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utative predicted CRISPR arra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5" uniqueCount="455">
  <si>
    <t xml:space="preserve">Strain</t>
  </si>
  <si>
    <t xml:space="preserve">Contig</t>
  </si>
  <si>
    <t xml:space="preserve">Size</t>
  </si>
  <si>
    <t xml:space="preserve">Start</t>
  </si>
  <si>
    <t xml:space="preserve">Stop</t>
  </si>
  <si>
    <t xml:space="preserve">Repeat</t>
  </si>
  <si>
    <t xml:space="preserve">Spacers</t>
  </si>
  <si>
    <t xml:space="preserve">Ab33_GEIH-2010</t>
  </si>
  <si>
    <t xml:space="preserve">Ab33_GEIH-2010_1</t>
  </si>
  <si>
    <t xml:space="preserve">MSMK01000003</t>
  </si>
  <si>
    <t xml:space="preserve">ATTTTGAATTTAAAA</t>
  </si>
  <si>
    <t xml:space="preserve">ATGAAATAAGTTGTTTTGAGGC,TAAGTTATCCCCAATACTTAA,CTTGTGCTTTAGCTTGCGTTT,AGATGCATATTGTCTGAGTGAT</t>
  </si>
  <si>
    <t xml:space="preserve">Ab33_GEIH-2010_2</t>
  </si>
  <si>
    <t xml:space="preserve">MSMK01000089</t>
  </si>
  <si>
    <t xml:space="preserve">TCACGACGTGGACGATCT</t>
  </si>
  <si>
    <t xml:space="preserve">GAGTTGAACTCGCGACGCGGACGATCTTCACCACCGAAG,TCAAAACCACCTTCACGACGTGGACGGTCTGAGTTGAAC,TCACCACCGAAGCTACGACGTGGACGGTCTTCAAAACCACCT</t>
  </si>
  <si>
    <t xml:space="preserve">Ab33_GEIH-2010_3</t>
  </si>
  <si>
    <t xml:space="preserve">MSMK01000187</t>
  </si>
  <si>
    <t xml:space="preserve">ACAAAAGAAAAAT</t>
  </si>
  <si>
    <t xml:space="preserve">TACTCAAGAGGAATTGTTAGC,GACGATAATCAGTTAAAAAAAATTGA,ATTGAGAAGAAAAAGCAACTTGATGCAGCGGTC,TAGAAAACGGTGAAAAAAAATGGATGGTGCAAGTTGCTTTGGCACCTAATCAAA</t>
  </si>
  <si>
    <t xml:space="preserve">Ab33_GEIH-2010_4</t>
  </si>
  <si>
    <t xml:space="preserve">MSMK01000226</t>
  </si>
  <si>
    <t xml:space="preserve">ATGAAGATGTTT</t>
  </si>
  <si>
    <t xml:space="preserve">GGGTTGATACAAGTCATA,ATATTGATACAAGTCATT,GGGTAGATACTAGCCACT</t>
  </si>
  <si>
    <t xml:space="preserve">Ab33_GEIH-2010_5</t>
  </si>
  <si>
    <t xml:space="preserve">MSMK01000250</t>
  </si>
  <si>
    <t xml:space="preserve">AACAACAGCAAAACGA</t>
  </si>
  <si>
    <t xml:space="preserve">CGCAATAATCAGCAGCAAC,CAACCGTAATCAACAGCAACACGGTA,TCAACAGCAACAAAATAACCAGC</t>
  </si>
  <si>
    <t xml:space="preserve">Ab33_GEIH-2010_6</t>
  </si>
  <si>
    <t xml:space="preserve">MSMK01000331</t>
  </si>
  <si>
    <t xml:space="preserve">CCACCAGTTAAACCACCAA</t>
  </si>
  <si>
    <t xml:space="preserve">GCAGATCAGTGACTACGCCAAGCGGACTGTCGCCACCTACG,GAAGGTCAGTGACTACACCAAGCGGACTGTCGCCGCCTACG,GTAAATCAGTTACTAAACCTAGTGGGCTATCT,TAGTTCCTGTTACTCCACCAATGATTTCAGTTACT</t>
  </si>
  <si>
    <t xml:space="preserve">Ab33_GEIH-2010_7</t>
  </si>
  <si>
    <t xml:space="preserve">MSMK01000434</t>
  </si>
  <si>
    <t xml:space="preserve">TGGTCGCGGCCG</t>
  </si>
  <si>
    <t xml:space="preserve">CAGCCGTTATGATGACGACGAAGATGATGACCGAGGCCGTTCAAG,TGGCCGCAGTCGTTATGATGATGACGACGAAGATGA,CTCAGGCGGTCGTGGCCG,TGATGATGACGACGAAGATGA,CTCAGGTGGCCGAGGTCG,CCGTGATGACGACGATGAAGATGA,TTCAGGCGGTCGAGGTCG,TCGTGATGACGACGATGAAGATGA,TTCAGGTGGCCGAGGTCG,TTATGATGACGACGATGAAGATGA,TTCAGGTGGCCGAGGCCG,TCGTGATGACGACGATGAAGATGA,CTCAGGTGGCCGAGGTCG,TTATGATGACGACGATGAAGATGA,TTCAGGCGGTCGAGGTCG,TCGTGACGATGATGACGAAGATGA,TTCAGGTGGCCGAGGCCG,TTATGATGACGACGATGAAGATGA,TTCAGGTGGCCGAGGTCG,TCGTGATGATGACGATGAAGATGA,TTCAGGTGGTCGAGGCCG,TTATGATGATGACGATGAAGATGA,TTCAGGTGGCCGAGGCCG,TCGTGATGACGATGACGACGATGATGACCGCCGTGGCCGTTCAGA</t>
  </si>
  <si>
    <t xml:space="preserve">Ab33_GEIH-2010_8</t>
  </si>
  <si>
    <t xml:space="preserve">MSMK01000436</t>
  </si>
  <si>
    <t xml:space="preserve">TCTGTTGCAATTGGTG</t>
  </si>
  <si>
    <t xml:space="preserve">ATCAGACGAAAGCAATTGGGGATCAG,CCGACGTGATTGCAAAAGGGAACTCT</t>
  </si>
  <si>
    <t xml:space="preserve">Ab33_GEIH-2010_9</t>
  </si>
  <si>
    <t xml:space="preserve">MSMK01000437</t>
  </si>
  <si>
    <t xml:space="preserve">CACCACCTAAAGCAGCACCAATTG</t>
  </si>
  <si>
    <t xml:space="preserve">AACCACCGTTTGTACCACCCATGCTTTTACCAACAGTATAACCTGCAC,CAGATTCTGTACGGTGACGACGGTCACTTGCAACTGCTGCACCACCAG,TTGCACCAGATGTACCACCCATGCTTTTACCAATTGCAGTACCAGCGA</t>
  </si>
  <si>
    <t xml:space="preserve">Ab33_GEIH-2010_10</t>
  </si>
  <si>
    <t xml:space="preserve">MSMK01000475</t>
  </si>
  <si>
    <t xml:space="preserve">CTAGTAAAAATTTTTTAC</t>
  </si>
  <si>
    <t xml:space="preserve">TACCTGAAATTTATGGCCAAA,CACTTCTAGTTAAAAATTTTAACTACA</t>
  </si>
  <si>
    <t xml:space="preserve">Ab33_GEIH-2010_11</t>
  </si>
  <si>
    <t xml:space="preserve">MSMK01000476</t>
  </si>
  <si>
    <t xml:space="preserve">Ab49_GEIH-2010</t>
  </si>
  <si>
    <t xml:space="preserve">Ab49_GEIH-2010_1</t>
  </si>
  <si>
    <t xml:space="preserve">MSMM01000022</t>
  </si>
  <si>
    <t xml:space="preserve">AAACATCTTCAT</t>
  </si>
  <si>
    <t xml:space="preserve">AGTGGCTAGTATCTACCC,AATGACTTGTATCAATAT,TATGACTTGTATCAACCC</t>
  </si>
  <si>
    <t xml:space="preserve">Ab49_GEIH-2010_2</t>
  </si>
  <si>
    <t xml:space="preserve">MSMM01000025</t>
  </si>
  <si>
    <t xml:space="preserve">Ab49_GEIH-2010_3</t>
  </si>
  <si>
    <t xml:space="preserve">MSMM01000032</t>
  </si>
  <si>
    <t xml:space="preserve">Ab49_GEIH-2010_4</t>
  </si>
  <si>
    <t xml:space="preserve">MSMM01000079</t>
  </si>
  <si>
    <t xml:space="preserve">Ab49_GEIH-2010_5</t>
  </si>
  <si>
    <t xml:space="preserve">MSMM01000212</t>
  </si>
  <si>
    <t xml:space="preserve">CAATTGGTGCTGCTTTAGGTGGTG</t>
  </si>
  <si>
    <t xml:space="preserve">TCGCTGGTACTGCAATTGGTAAAAGCATGGGTGGTACATCTGGTGCAA,CTGGTGGTGCAGCAGTTGCAAGTGACCGTCGTCACCGTACAGAATCTG,GTGCAGGTTATACTGTTGGTAAAAGCATGGGTGGTACAAACGGTGGTT</t>
  </si>
  <si>
    <t xml:space="preserve">Ab49_GEIH-2010_6</t>
  </si>
  <si>
    <t xml:space="preserve">MSMM01000317</t>
  </si>
  <si>
    <t xml:space="preserve">TCATTTTGCTGTTGTT</t>
  </si>
  <si>
    <t xml:space="preserve">GCTGGTTATTTTGTTGCTGTTGA,TACCGTGTTGCTGTTGATTACGGTTG</t>
  </si>
  <si>
    <t xml:space="preserve">Ab49_GEIH-2010_7</t>
  </si>
  <si>
    <t xml:space="preserve">MSMM01000323</t>
  </si>
  <si>
    <t xml:space="preserve">Ab49_GEIH-2010_8</t>
  </si>
  <si>
    <t xml:space="preserve">MSMM01000347</t>
  </si>
  <si>
    <t xml:space="preserve">TTTTAAATTCAAAA</t>
  </si>
  <si>
    <t xml:space="preserve">TATCATTCAGACGACATACATCT,CAAACACAAGCTGGAGTACCAG,TTTAAGTATTGGGGATAACTTA</t>
  </si>
  <si>
    <t xml:space="preserve">Ab49_GEIH-2010_9</t>
  </si>
  <si>
    <t xml:space="preserve">MSMM01000528</t>
  </si>
  <si>
    <t xml:space="preserve">GTAAAAAATTTTTACTAG</t>
  </si>
  <si>
    <t xml:space="preserve">TGTAGTTAAAATTTTTAACTAGCAGTG,TTTGGCCATAAATTTCAGGTA</t>
  </si>
  <si>
    <t xml:space="preserve">Ab49_GEIH-2010_10</t>
  </si>
  <si>
    <t xml:space="preserve">MSMM01000564</t>
  </si>
  <si>
    <t xml:space="preserve">CACCAATTGCAACAGA</t>
  </si>
  <si>
    <t xml:space="preserve">AGAGTTCCCTTTTGCAATCACGTCGG,CTGATCCCCAATTGCTTTCGTCTGAT</t>
  </si>
  <si>
    <t xml:space="preserve">Ab54_GEIH-2010</t>
  </si>
  <si>
    <t xml:space="preserve">Ab54_GEIH-2010_1</t>
  </si>
  <si>
    <t xml:space="preserve">MSML01000087</t>
  </si>
  <si>
    <t xml:space="preserve">TCGGCGGCTTAACTGGTGGTGT</t>
  </si>
  <si>
    <t xml:space="preserve">AGGCGGCGACAGTCCGCTTGGTGTAG,AACTGGTAGCGTAGGTGGCGACAGTCCGCTTGGCGTAGTCACTGATCTGC,TACTGGCGGTACAGACAACCCTATCGGTATCGTAACGGATATCG,TACTGGTGAAGGCAGTTTAGATGTTATTTCTAATTTGC</t>
  </si>
  <si>
    <t xml:space="preserve">Ab54_GEIH-2010_2</t>
  </si>
  <si>
    <t xml:space="preserve">MSML01000219</t>
  </si>
  <si>
    <t xml:space="preserve">Ab54_GEIH-2010_3</t>
  </si>
  <si>
    <t xml:space="preserve">MSML01000240</t>
  </si>
  <si>
    <t xml:space="preserve">AATTTTCTTTTCT</t>
  </si>
  <si>
    <t xml:space="preserve">TTTGATTAGGTGCCAAAGCAACTTGCACCATCCATTTTTTTTCACCGTTTTCTA,GACCGCTGCATCAAGTTGCTTTTTCTTCTCAAT,TCAATTTTTTTTAACTGATTATCGTC,GCTAACAATTCCTCTTGAGTA</t>
  </si>
  <si>
    <t xml:space="preserve">Ab54_GEIH-2010_4</t>
  </si>
  <si>
    <t xml:space="preserve">MSML01000250</t>
  </si>
  <si>
    <t xml:space="preserve">GAAGATCGTCCACGTCG</t>
  </si>
  <si>
    <t xml:space="preserve">TAGCTTCGATGATAAGCCTCGTGGTGAGCGTCCTGCTTTCGGTGGC,CGAGTTCAACTCAGATCGTCCACGTCGTGAAGGTGGTTTT,TAGCTTCGGTGGTGAAGATCGTCCACGTCGCGAGTTCAAC,TGAAGGTGGTTTTGAAGACCGTCCAAAACGTAGCTTCGGTGGT</t>
  </si>
  <si>
    <t xml:space="preserve">Ab54_GEIH-2010_5</t>
  </si>
  <si>
    <t xml:space="preserve">MSML01000345</t>
  </si>
  <si>
    <t xml:space="preserve">Ab54_GEIH-2010_6</t>
  </si>
  <si>
    <t xml:space="preserve">MSML01000469</t>
  </si>
  <si>
    <t xml:space="preserve">Ab54_GEIH-2010_7</t>
  </si>
  <si>
    <t xml:space="preserve">MSML01000479</t>
  </si>
  <si>
    <t xml:space="preserve">CAGCCGTTATGATGACGACGAAGATGATGACCGAGGCCGTTCAAG,TGGCCGCAGTCGTTATGATGATGACGACGAAGATGA,CTCAGGCGGTCGTGGCCG,TGATGATGACGACGAAGATGA,CTCAGGTGGCCGAGGTCG,CCGTGATGACGACGATGAAGATGA,TTCAGGCGGTCGAGGTCG,TCGTGATGACGACGATGAAGATGA,TTCAGGTGGCCGAGGTCG,TTATGATGACGACGATGAAGATGA,TTCAGGTGGCCGAGGCCG,TCGTGATGACGACGATGAAGATGA,CTCAGGTGGCCGAGGTCG,TTATGATGACGACGATGAAGATGA,TTCAGGCGGTCGAGGTCG,TCGTGACGATGATGACGAAGATGATGTTCGTGGTCGTTCAGG,TGGCCGCAGTCGTTATGATGACGACGATGAAGATGATGAACGTGGCCGTTCAGG,TGGCCGCAGCCGTCGTGATGATGACGATGAAGATGATGATCGCGGTCGTTCAGG,TGGCCGCAGTCGTTATGATGATGACGATGAAGATGATGATCGTGGTCGTTCAGG,TGGTCGCAGCCGTCGTGATGACGATGACGACGATGATGACCGCCGTGGCCGTTCAGA</t>
  </si>
  <si>
    <t xml:space="preserve">Ab54_GEIH-2010_8</t>
  </si>
  <si>
    <t xml:space="preserve">MSML01000525</t>
  </si>
  <si>
    <t xml:space="preserve">ATATATTTTTGA</t>
  </si>
  <si>
    <t xml:space="preserve">TTTGACATTTTAATCGCTATAGTAATTAAGAAAATATCAGC,TCATTGAAATTGGATTAATTTTTGCAACTATATTTATACT,AATATAGTTTTATTAAATTTCAATGATTATATTTCA</t>
  </si>
  <si>
    <t xml:space="preserve">Ab54_GEIH-2010_9</t>
  </si>
  <si>
    <t xml:space="preserve">MSML01000607</t>
  </si>
  <si>
    <t xml:space="preserve">Ab54_GEIH-2010_10</t>
  </si>
  <si>
    <t xml:space="preserve">MSML01000617</t>
  </si>
  <si>
    <t xml:space="preserve">Ab54_GEIH-2010_11</t>
  </si>
  <si>
    <t xml:space="preserve">MSML01000654</t>
  </si>
  <si>
    <t xml:space="preserve">TACCTGAAATTTATGGCCAAA,CACTGCTAGTTAAAAATTTTAACTACA</t>
  </si>
  <si>
    <t xml:space="preserve">Ab76_GEIH-2010</t>
  </si>
  <si>
    <t xml:space="preserve">Ab76_GEIH-2010_1</t>
  </si>
  <si>
    <t xml:space="preserve">MSLY01000003</t>
  </si>
  <si>
    <t xml:space="preserve">CGGCCGCGACCA</t>
  </si>
  <si>
    <t xml:space="preserve">TCTGAACGGCCACGGCGGTCATCATCGTCGTCATCGTCATCACGACGGCTGCGACCA,CCTGAACGACCACGATCATCATCTTCATCGTCATCATCATAACGACTGCGGCCA,CCTGAACGACCGCGATCATCATCTTCATCGTCATCATCACGACGGCTGCGGCCA,CCTGAACGGCCACGTTCATCATCTTCATCGTCGTCATCATAACGACTGCGGCCA,CCTGAACGACCACGATCATCATCTTCGTCATCATCGTCACGACGGCTGCGGCCA,CCTGAACGGCCACGGTCATCATCTTCATCGTCGTCATCATAA,CGACCTCGGCCACCTGAG,TCATCTTCATCGTCGTCATCACGA,CGGCCTCGGCCACCTGAA,TCATCTTCATCGTCGTCATCATAA,CGACCTCGGCCACCTGAA,TCATCTTCATCGTCGTCATCACGA,CGACCTCGACCGCCTGAA,TCATCTTCATCGTCGTCATCACGG,CGACCTCGGCCACCTGAG,TCATCTTCGTCGTCATCATCA,CGGCCACGACCGCCTGAG,TCATCTTCGTCGTCATCATCATAA,CGGCCTCGACCACTTGAA,TCATCTTCGTCGTCATCATAA</t>
  </si>
  <si>
    <t xml:space="preserve">Ab76_GEIH-2010_2</t>
  </si>
  <si>
    <t xml:space="preserve">MSLY01000008</t>
  </si>
  <si>
    <t xml:space="preserve">Ab76_GEIH-2010_3</t>
  </si>
  <si>
    <t xml:space="preserve">MSLY01000097</t>
  </si>
  <si>
    <t xml:space="preserve">Ab76_GEIH-2010_4</t>
  </si>
  <si>
    <t xml:space="preserve">MSLY01000657</t>
  </si>
  <si>
    <t xml:space="preserve">Ab76_GEIH-2010_5</t>
  </si>
  <si>
    <t xml:space="preserve">MSLY01000677</t>
  </si>
  <si>
    <t xml:space="preserve">Ab76_GEIH-2010_6</t>
  </si>
  <si>
    <t xml:space="preserve">MSLY01000708</t>
  </si>
  <si>
    <t xml:space="preserve">Ab76_GEIH-2010_7</t>
  </si>
  <si>
    <t xml:space="preserve">MSLY01000714</t>
  </si>
  <si>
    <t xml:space="preserve">Ab76_GEIH-2010_8</t>
  </si>
  <si>
    <t xml:space="preserve">MSLY01000717</t>
  </si>
  <si>
    <t xml:space="preserve">Ab76_GEIH-2010_9</t>
  </si>
  <si>
    <t xml:space="preserve">MSLY01000840</t>
  </si>
  <si>
    <t xml:space="preserve">Ab76_GEIH-2010_10</t>
  </si>
  <si>
    <t xml:space="preserve">MSLY01000860</t>
  </si>
  <si>
    <t xml:space="preserve">Ab103_GEIH-2010</t>
  </si>
  <si>
    <t xml:space="preserve">Ab103_GEIH-2010_1</t>
  </si>
  <si>
    <t xml:space="preserve">MSLX01000214</t>
  </si>
  <si>
    <t xml:space="preserve">Ab103_GEIH-2010_2</t>
  </si>
  <si>
    <t xml:space="preserve">MSLX01000222</t>
  </si>
  <si>
    <t xml:space="preserve">Ab103_GEIH-2010_3</t>
  </si>
  <si>
    <t xml:space="preserve">MSLX01000266</t>
  </si>
  <si>
    <t xml:space="preserve">Ab103_GEIH-2010_4</t>
  </si>
  <si>
    <t xml:space="preserve">MSLX01000359</t>
  </si>
  <si>
    <t xml:space="preserve">Ab103_GEIH-2010_5</t>
  </si>
  <si>
    <t xml:space="preserve">MSLX01000388</t>
  </si>
  <si>
    <t xml:space="preserve">Ab103_GEIH-2010_6</t>
  </si>
  <si>
    <t xml:space="preserve">MSLX01000404</t>
  </si>
  <si>
    <t xml:space="preserve">Ab103_GEIH-2010_7</t>
  </si>
  <si>
    <t xml:space="preserve">MSLX01000415</t>
  </si>
  <si>
    <t xml:space="preserve">Ab103_GEIH-2010_8</t>
  </si>
  <si>
    <t xml:space="preserve">MSLX01000435</t>
  </si>
  <si>
    <t xml:space="preserve">Ab103_GEIH-2010_9</t>
  </si>
  <si>
    <t xml:space="preserve">MSLX01000506</t>
  </si>
  <si>
    <t xml:space="preserve">Ab103_GEIH-2010_10</t>
  </si>
  <si>
    <t xml:space="preserve">MSLX01000655</t>
  </si>
  <si>
    <t xml:space="preserve">Ab103_GEIH-2010_11</t>
  </si>
  <si>
    <t xml:space="preserve">MSLX01000800</t>
  </si>
  <si>
    <t xml:space="preserve">Ab104_GEIH-2010</t>
  </si>
  <si>
    <t xml:space="preserve">Ab104_GEIH-2010_1</t>
  </si>
  <si>
    <t xml:space="preserve">MSMA01000019</t>
  </si>
  <si>
    <t xml:space="preserve">Ab104_GEIH-2010_2</t>
  </si>
  <si>
    <t xml:space="preserve">MSMA01000107</t>
  </si>
  <si>
    <t xml:space="preserve">TTTTAAATTCAAAAT</t>
  </si>
  <si>
    <t xml:space="preserve">ATCACTCAGACAATATGCATCT,AAACGCAAGCTAAAGCACAAG,TTAAGTATTGGGGATAACTTA,GCCTCAAAACAACTTATTTCAT</t>
  </si>
  <si>
    <t xml:space="preserve">Ab104_GEIH-2010_3</t>
  </si>
  <si>
    <t xml:space="preserve">MSMA01000164</t>
  </si>
  <si>
    <t xml:space="preserve">Ab104_GEIH-2010_4</t>
  </si>
  <si>
    <t xml:space="preserve">MSMA01000246</t>
  </si>
  <si>
    <t xml:space="preserve">Ab104_GEIH-2010_5</t>
  </si>
  <si>
    <t xml:space="preserve">MSMA01000291</t>
  </si>
  <si>
    <t xml:space="preserve">Ab104_GEIH-2010_6</t>
  </si>
  <si>
    <t xml:space="preserve">MSMA01000479</t>
  </si>
  <si>
    <t xml:space="preserve">Ab104_GEIH-2010_7</t>
  </si>
  <si>
    <t xml:space="preserve">MSMA01000513</t>
  </si>
  <si>
    <t xml:space="preserve">Ab104_GEIH-2010_8</t>
  </si>
  <si>
    <t xml:space="preserve">MSMA01000531</t>
  </si>
  <si>
    <t xml:space="preserve">Ab104_GEIH-2010_9</t>
  </si>
  <si>
    <t xml:space="preserve">MSMA01000578</t>
  </si>
  <si>
    <t xml:space="preserve">Ab104_GEIH-2010_10</t>
  </si>
  <si>
    <t xml:space="preserve">MSMA01000582</t>
  </si>
  <si>
    <t xml:space="preserve">Ab104_GEIH-2010_11</t>
  </si>
  <si>
    <t xml:space="preserve">MSMA01000641</t>
  </si>
  <si>
    <t xml:space="preserve">Ab105_GEIH-2010</t>
  </si>
  <si>
    <t xml:space="preserve">Ab105_GEIH-2010_1</t>
  </si>
  <si>
    <t xml:space="preserve">LJHB01000001</t>
  </si>
  <si>
    <t xml:space="preserve">Ab105_GEIH-2010_2</t>
  </si>
  <si>
    <t xml:space="preserve">Ab105_GEIH-2010_3</t>
  </si>
  <si>
    <t xml:space="preserve">LJHB01000010</t>
  </si>
  <si>
    <t xml:space="preserve">TAAAATAATTTTAA</t>
  </si>
  <si>
    <t xml:space="preserve">ATAACATTTTTAAACATAAAAAATGGGCTGAGTTAA,GATTAAAATAATATATGTATTTAAAAAATGATTTATCTTTTTGAAA,TTTAAAATTAAAATGACTGTGTCTATAACATTTTGTTTT,TTTATTTATAGGGTTTAAAGCTATCGCTTTAAATAATGAGAGTGAC,TAAATTTTGTGATATTTTTACTTGAGTATTTATTCGGATTTG</t>
  </si>
  <si>
    <t xml:space="preserve">Ab105_GEIH-2010_4</t>
  </si>
  <si>
    <t xml:space="preserve">LJHB01000014</t>
  </si>
  <si>
    <t xml:space="preserve">CGGCCTCGGCCACCTGAA,TCATCTTCATCGTCGTCATCATAA,CGACCTCGGCCACCTGAA,TCATCTTCATCGTCGTCATCACGA,CGACCTCGACCGCCTGAA,TCATCTTCATCGTCGTCATCACGG,CGACCTCGGCCACCTGAG,TCATCTTCGTCGTCATCATCA,CGGCCACGACCGCCTGAG,TCATCTTCGTCGTCATCATCATAA,CGGCCTCGACCACTTGAA,TCATCTTCGTCGTCATCATAA</t>
  </si>
  <si>
    <t xml:space="preserve">Ab105_GEIH-2010_5</t>
  </si>
  <si>
    <t xml:space="preserve">Ab105_GEIH-2010_6</t>
  </si>
  <si>
    <t xml:space="preserve">LJHB01000017</t>
  </si>
  <si>
    <t xml:space="preserve">Ab105_GEIH-2010_7</t>
  </si>
  <si>
    <t xml:space="preserve">Ab105_GEIH-2010_8</t>
  </si>
  <si>
    <t xml:space="preserve">AATTATTTTATT</t>
  </si>
  <si>
    <t xml:space="preserve">ATATATTCTTTATAGATGAATACATTTTTTCTT,ATTTTTTATGAATATTAAAGCTA,TATAAAAAGACTTTTGCATAAGTAG</t>
  </si>
  <si>
    <t xml:space="preserve">Ab105_GEIH-2010_9</t>
  </si>
  <si>
    <t xml:space="preserve">LJHB01000019</t>
  </si>
  <si>
    <t xml:space="preserve">Ab105_GEIH-2010_10</t>
  </si>
  <si>
    <t xml:space="preserve">LJHB01000034</t>
  </si>
  <si>
    <t xml:space="preserve">Ab105_GEIH-2010_11</t>
  </si>
  <si>
    <t xml:space="preserve">LJHB01000069</t>
  </si>
  <si>
    <t xml:space="preserve">Ab105_GEIH-2010_12</t>
  </si>
  <si>
    <t xml:space="preserve">LJHB01000076</t>
  </si>
  <si>
    <t xml:space="preserve">Ab121_GEIH-2010</t>
  </si>
  <si>
    <t xml:space="preserve">Ab121_GEIH-2010_1</t>
  </si>
  <si>
    <t xml:space="preserve">MSLZ01000133</t>
  </si>
  <si>
    <t xml:space="preserve">Ab121_GEIH-2010_2</t>
  </si>
  <si>
    <t xml:space="preserve">MSLZ01000141</t>
  </si>
  <si>
    <t xml:space="preserve">Ab121_GEIH-2010_3</t>
  </si>
  <si>
    <t xml:space="preserve">MSLZ01000200</t>
  </si>
  <si>
    <t xml:space="preserve">Ab121_GEIH-2010_4</t>
  </si>
  <si>
    <t xml:space="preserve">MSLZ01000269</t>
  </si>
  <si>
    <t xml:space="preserve">Ab121_GEIH-2010_5</t>
  </si>
  <si>
    <t xml:space="preserve">MSLZ01000271</t>
  </si>
  <si>
    <t xml:space="preserve">TCTGAACGGCCACGGCGGTCATCATCGTCGTCATCGTCATCACGACGGCTGCGACCA,CCTGAACGACCACGATCATCATCTTCATCGTCATCATCATAACGACTGCGGCCA,CCTGAACGACCGCGATCATCATCTTCATCGTCATCATCACGACGGCTGCGGCCA,CCTGAACGGCCACGTTCATCATCTTCATCGTCGTCATCATAACGACTGCGGCCA,CCTGAACGACCACGAACATCATCTTCGTCATCATCGTCACGACGGCTGCGGCCA,CCTGAACGGCCACGGTCATCATCTTCATCGTCGTCATCATAA,CGACCTCGGCCACCTGAG,TCATCTTCATCGTCGTCATCACGA,CGGCCTCGGCCACCTGAA,TCATCTTCATCGTCGTCATCATAA,CGACCTCGGCCACCTGAA,TCATCTTCATCGTCGTCATCACGA,CGACCTCGACCGCCTGAA,TCATCTTCATCGTCGTCATCACGG,CGACCTCGGCCACCTGAG,TCATCTTCGTCGTCATCATCA,CGGCCACGACCGCCTGAG,TCATCTTCGTCGTCATCATCATAA,CGGCCTCGACCACTTGAA,TCATCTTCGTCGTCATCATAA</t>
  </si>
  <si>
    <t xml:space="preserve">Ab121_GEIH-2010_6</t>
  </si>
  <si>
    <t xml:space="preserve">MSLZ01000372</t>
  </si>
  <si>
    <t xml:space="preserve">Ab121_GEIH-2010_7</t>
  </si>
  <si>
    <t xml:space="preserve">MSLZ01000418</t>
  </si>
  <si>
    <t xml:space="preserve">Ab121_GEIH-2010_8</t>
  </si>
  <si>
    <t xml:space="preserve">MSLZ01000486</t>
  </si>
  <si>
    <t xml:space="preserve">Ab121_GEIH-2010_9</t>
  </si>
  <si>
    <t xml:space="preserve">MSLZ01000502</t>
  </si>
  <si>
    <t xml:space="preserve">Ab122_GEIH-2010</t>
  </si>
  <si>
    <t xml:space="preserve">Ab122_GEIH-2010_1</t>
  </si>
  <si>
    <t xml:space="preserve">MSMD01000179</t>
  </si>
  <si>
    <t xml:space="preserve">Ab122_GEIH-2010_2</t>
  </si>
  <si>
    <t xml:space="preserve">MSMD01000291</t>
  </si>
  <si>
    <t xml:space="preserve">Ab122_GEIH-2010_3</t>
  </si>
  <si>
    <t xml:space="preserve">MSMD01000310</t>
  </si>
  <si>
    <t xml:space="preserve">Ab122_GEIH-2010_4</t>
  </si>
  <si>
    <t xml:space="preserve">MSMD01000388</t>
  </si>
  <si>
    <t xml:space="preserve">Ab122_GEIH-2010_5</t>
  </si>
  <si>
    <t xml:space="preserve">MSMD01000438</t>
  </si>
  <si>
    <t xml:space="preserve">Ab122_GEIH-2010_6</t>
  </si>
  <si>
    <t xml:space="preserve">MSMD01000474</t>
  </si>
  <si>
    <t xml:space="preserve">Ab122_GEIH-2010_7</t>
  </si>
  <si>
    <t xml:space="preserve">MSMD01000581</t>
  </si>
  <si>
    <t xml:space="preserve">Ab122_GEIH-2010_8</t>
  </si>
  <si>
    <t xml:space="preserve">MSMD01000660</t>
  </si>
  <si>
    <t xml:space="preserve">Ab122_GEIH-2010_9</t>
  </si>
  <si>
    <t xml:space="preserve">MSMD01000782</t>
  </si>
  <si>
    <t xml:space="preserve">Ab122_GEIH-2010_10</t>
  </si>
  <si>
    <t xml:space="preserve">MSMD01000816</t>
  </si>
  <si>
    <t xml:space="preserve">Ab155_GEIH-2000</t>
  </si>
  <si>
    <t xml:space="preserve">Ab155_GEIH-2000_1</t>
  </si>
  <si>
    <t xml:space="preserve">LJHA01000001</t>
  </si>
  <si>
    <t xml:space="preserve">Ab155_GEIH-2000_2</t>
  </si>
  <si>
    <t xml:space="preserve">Ab155_GEIH-2000_3</t>
  </si>
  <si>
    <t xml:space="preserve">Ab155_GEIH-2000_4</t>
  </si>
  <si>
    <t xml:space="preserve">LJHA01000002</t>
  </si>
  <si>
    <t xml:space="preserve">Ab155_GEIH-2000_5</t>
  </si>
  <si>
    <t xml:space="preserve">LJHA01000004</t>
  </si>
  <si>
    <t xml:space="preserve">Ab155_GEIH-2000_6</t>
  </si>
  <si>
    <t xml:space="preserve">Ab155_GEIH-2000_7</t>
  </si>
  <si>
    <t xml:space="preserve">LJHA01000008</t>
  </si>
  <si>
    <t xml:space="preserve">Ab155_GEIH-2000_8</t>
  </si>
  <si>
    <t xml:space="preserve">Ab155_GEIH-2000_9</t>
  </si>
  <si>
    <t xml:space="preserve">Ab155_GEIH-2000_10</t>
  </si>
  <si>
    <t xml:space="preserve">LJHA01000010</t>
  </si>
  <si>
    <t xml:space="preserve">Ab155_GEIH-2000_11</t>
  </si>
  <si>
    <t xml:space="preserve">LJHA01000012</t>
  </si>
  <si>
    <t xml:space="preserve">Ab158_GEIH-2000</t>
  </si>
  <si>
    <t xml:space="preserve">Ab158_GEIH-2000_1</t>
  </si>
  <si>
    <t xml:space="preserve">MSMC01000068</t>
  </si>
  <si>
    <t xml:space="preserve">Ab158_GEIH-2000_2</t>
  </si>
  <si>
    <t xml:space="preserve">MSMC01000127</t>
  </si>
  <si>
    <t xml:space="preserve">Ab158_GEIH-2000_3</t>
  </si>
  <si>
    <t xml:space="preserve">MSMC01000138</t>
  </si>
  <si>
    <t xml:space="preserve">Ab158_GEIH-2000_4</t>
  </si>
  <si>
    <t xml:space="preserve">MSMC01000196</t>
  </si>
  <si>
    <t xml:space="preserve">Ab158_GEIH-2000_5</t>
  </si>
  <si>
    <t xml:space="preserve">MSMC01000319</t>
  </si>
  <si>
    <t xml:space="preserve">Ab158_GEIH-2000_6</t>
  </si>
  <si>
    <t xml:space="preserve">MSMC01000525</t>
  </si>
  <si>
    <t xml:space="preserve">ATTTTTTAATATTTA</t>
  </si>
  <si>
    <t xml:space="preserve">AGCTTTGTATTCTTATTGGTTACTAAGCTC,TTTAAGTTTTACTAGCTAAGATTTCG,GTGGTTTTTAAATGCTAGTAA</t>
  </si>
  <si>
    <t xml:space="preserve">Ab158_GEIH-2000_7</t>
  </si>
  <si>
    <t xml:space="preserve">MSMC01000587</t>
  </si>
  <si>
    <t xml:space="preserve">Ab158_GEIH-2000_8</t>
  </si>
  <si>
    <t xml:space="preserve">MSMC01000642</t>
  </si>
  <si>
    <t xml:space="preserve">Ab158_GEIH-2000_9</t>
  </si>
  <si>
    <t xml:space="preserve">MSMC01000790</t>
  </si>
  <si>
    <t xml:space="preserve">Ab158_GEIH-2000_10</t>
  </si>
  <si>
    <t xml:space="preserve">MSMC01000825</t>
  </si>
  <si>
    <t xml:space="preserve">ACCACCAAAGCCACCTTG</t>
  </si>
  <si>
    <t xml:space="preserve">ACCACCGAAGCCACCTTG,ACCACCGAAGCCACCTTGACCACCGAAGCCGCCTTG,ACCACCGAAGCCAGCACCTTGAGC</t>
  </si>
  <si>
    <t xml:space="preserve">Ab161_GEIH-2000</t>
  </si>
  <si>
    <t xml:space="preserve">Ab161_GEIH-2000_1</t>
  </si>
  <si>
    <t xml:space="preserve">MSMB01000041</t>
  </si>
  <si>
    <t xml:space="preserve">Ab161_GEIH-2000_2</t>
  </si>
  <si>
    <t xml:space="preserve">MSMB01000097</t>
  </si>
  <si>
    <t xml:space="preserve">Ab161_GEIH-2000_3</t>
  </si>
  <si>
    <t xml:space="preserve">MSMB01000118</t>
  </si>
  <si>
    <t xml:space="preserve">Ab161_GEIH-2000_4</t>
  </si>
  <si>
    <t xml:space="preserve">MSMB01000137</t>
  </si>
  <si>
    <t xml:space="preserve">Ab161_GEIH-2000_5</t>
  </si>
  <si>
    <t xml:space="preserve">MSMB01000265</t>
  </si>
  <si>
    <t xml:space="preserve">Ab161_GEIH-2000_6</t>
  </si>
  <si>
    <t xml:space="preserve">MSMB01000736</t>
  </si>
  <si>
    <t xml:space="preserve">Ab161_GEIH-2000_7</t>
  </si>
  <si>
    <t xml:space="preserve">MSMB01000785</t>
  </si>
  <si>
    <t xml:space="preserve">Ab166_GEIH-2000</t>
  </si>
  <si>
    <t xml:space="preserve">Ab166_GEIH-2000_1</t>
  </si>
  <si>
    <t xml:space="preserve">MSMG01000170</t>
  </si>
  <si>
    <t xml:space="preserve">Ab166_GEIH-2000_2</t>
  </si>
  <si>
    <t xml:space="preserve">MSMG01000293</t>
  </si>
  <si>
    <t xml:space="preserve">TCGCTGGTACTGCAATTGGTAAAAGCATGGGTGGTACATCTGGCGCAA,CTGGTGGTGCAGCAGTTGCAAGTGACCGTCGTCACCGTACAGAATCTG,GTGCAGGTTATACTGTTGGTAAAAGCATGGGTGGTACGAACGGTGGTT</t>
  </si>
  <si>
    <t xml:space="preserve">Ab166_GEIH-2000_3</t>
  </si>
  <si>
    <t xml:space="preserve">MSMG01000311</t>
  </si>
  <si>
    <t xml:space="preserve">GCATCTGAAGCTGCTGCTTCTGCTGC</t>
  </si>
  <si>
    <t xml:space="preserve">TCAAGCTGTTGATGCTGCT,TGCCGCTTCTGCACCTGCC</t>
  </si>
  <si>
    <t xml:space="preserve">Ab166_GEIH-2000_4</t>
  </si>
  <si>
    <t xml:space="preserve">MSMG01000383</t>
  </si>
  <si>
    <t xml:space="preserve">AAATAGCCTAAGC</t>
  </si>
  <si>
    <t xml:space="preserve">GTATATTCCAACCATTTTATTTATTC,AAAAATAAAATTAATCTTATGG</t>
  </si>
  <si>
    <t xml:space="preserve">Ab166_GEIH-2000_5</t>
  </si>
  <si>
    <t xml:space="preserve">MSMG01000386</t>
  </si>
  <si>
    <t xml:space="preserve">Ab166_GEIH-2000_6</t>
  </si>
  <si>
    <t xml:space="preserve">MSMG01000974</t>
  </si>
  <si>
    <t xml:space="preserve">TCTGCTGTCGGAAA</t>
  </si>
  <si>
    <t xml:space="preserve">AACAGATAGCGAAACCGAA,TTCCGACACCAAAAGTGGT</t>
  </si>
  <si>
    <t xml:space="preserve">Ab166_GEIH-2000_7</t>
  </si>
  <si>
    <t xml:space="preserve">MSMG01001001</t>
  </si>
  <si>
    <t xml:space="preserve">Ab166_GEIH-2000_8</t>
  </si>
  <si>
    <t xml:space="preserve">MSMG01001064</t>
  </si>
  <si>
    <t xml:space="preserve">TCAGTTGCGATTGGTG</t>
  </si>
  <si>
    <t xml:space="preserve">ATCAGACGAAAGCAATTGGGGACCAG,CCGACGTGATTGCAAAAGGAAATTCA</t>
  </si>
  <si>
    <t xml:space="preserve">Ab166_GEIH-2000_9</t>
  </si>
  <si>
    <t xml:space="preserve">MSMG01001128</t>
  </si>
  <si>
    <t xml:space="preserve">ACGACGTGGACGATCTTC</t>
  </si>
  <si>
    <t xml:space="preserve">GTTGAATTCGCGACGCGGACGATCTTCACCACCGAAGCT,AAAACCACCTTCACGACGTGGACGGTCTGAGTTGAACTC,GCCACCGAAAGCAGGACGCTCACCACGAGGCTTATCATCAAAGCT</t>
  </si>
  <si>
    <t xml:space="preserve">Ab169_GEIH-2000</t>
  </si>
  <si>
    <t xml:space="preserve">Ab169_GEIH-2000_1</t>
  </si>
  <si>
    <t xml:space="preserve">MSMF01000039</t>
  </si>
  <si>
    <t xml:space="preserve">Ab169_GEIH-2000_2</t>
  </si>
  <si>
    <t xml:space="preserve">MSMF01000336</t>
  </si>
  <si>
    <t xml:space="preserve">Ab169_GEIH-2000_3</t>
  </si>
  <si>
    <t xml:space="preserve">MSMF01000431</t>
  </si>
  <si>
    <t xml:space="preserve">AAGAATTAAACA</t>
  </si>
  <si>
    <t xml:space="preserve">TCAAACAATTTACTTTAAATACGGGCTATCGTTTTGA,TGAGCTTCAAGATAATGATTTTAAACTAGCAAGAAATGCTAGTAATTC</t>
  </si>
  <si>
    <t xml:space="preserve">Ab169_GEIH-2000_4</t>
  </si>
  <si>
    <t xml:space="preserve">MSMF01000608</t>
  </si>
  <si>
    <t xml:space="preserve">Ab169_GEIH-2000_5</t>
  </si>
  <si>
    <t xml:space="preserve">MSMF01000732</t>
  </si>
  <si>
    <t xml:space="preserve">Ab169_GEIH-2000_6</t>
  </si>
  <si>
    <t xml:space="preserve">MSMF01000798</t>
  </si>
  <si>
    <t xml:space="preserve">Ab169_GEIH-2000_7</t>
  </si>
  <si>
    <t xml:space="preserve">MSMF01000805</t>
  </si>
  <si>
    <t xml:space="preserve">Ab169_GEIH-2000_8</t>
  </si>
  <si>
    <t xml:space="preserve">MSMF01000918</t>
  </si>
  <si>
    <t xml:space="preserve">Ab169_GEIH-2000_9</t>
  </si>
  <si>
    <t xml:space="preserve">MSMF01000927</t>
  </si>
  <si>
    <t xml:space="preserve">TGTAGTTAAAATTTTTAACTAGAAGTG,TTTGGCCATAAATTTCAGGTA</t>
  </si>
  <si>
    <t xml:space="preserve">Ab169_GEIH-2000_10</t>
  </si>
  <si>
    <t xml:space="preserve">MSMF01000935</t>
  </si>
  <si>
    <t xml:space="preserve">Ab175_GEIH-2000</t>
  </si>
  <si>
    <t xml:space="preserve">Ab175_GEIH-2000_1</t>
  </si>
  <si>
    <t xml:space="preserve">MSMI01000031</t>
  </si>
  <si>
    <t xml:space="preserve">Ab175_GEIH-2000_2</t>
  </si>
  <si>
    <t xml:space="preserve">MSMI01000153</t>
  </si>
  <si>
    <t xml:space="preserve">TTTCCGACAGCAGA</t>
  </si>
  <si>
    <t xml:space="preserve">ACCACTTTTGGTGTCGGAA,TTCGGTTTCGCTATCTGTT</t>
  </si>
  <si>
    <t xml:space="preserve">Ab175_GEIH-2000_3</t>
  </si>
  <si>
    <t xml:space="preserve">MSMI01000197</t>
  </si>
  <si>
    <t xml:space="preserve">ATATATTCTTTATAGATGAATACATTTTTTCTT,ATTTTTTATGAATATTAAAGCTA,TATAAAAAGACTTTTGCTTAAGTAG</t>
  </si>
  <si>
    <t xml:space="preserve">Ab175_GEIH-2000_4</t>
  </si>
  <si>
    <t xml:space="preserve">MSMI01000312</t>
  </si>
  <si>
    <t xml:space="preserve">ATAAAAAAAATAAAAAA</t>
  </si>
  <si>
    <t xml:space="preserve">TATGGAGATTTAAAATGCTTAG,TTAATTAATCAGCTGGATA,AGAAAAGATTATAATCAATGG</t>
  </si>
  <si>
    <t xml:space="preserve">Ab175_GEIH-2000_5</t>
  </si>
  <si>
    <t xml:space="preserve">MSMI01000330</t>
  </si>
  <si>
    <t xml:space="preserve">Ab175_GEIH-2000_6</t>
  </si>
  <si>
    <t xml:space="preserve">MSMI01000667</t>
  </si>
  <si>
    <t xml:space="preserve">AACCACCGTTCGTACCACCCATGCTTTTACCAACAGTATAACCTGCAC,CAGATTCTGTACGGTGACGACGGTCACTTGCAACTGCTGCACCACCAG,TTGCGCCAGATGTACCACCCATGCTTTTACCAATTGCAGTACCAGCGA</t>
  </si>
  <si>
    <t xml:space="preserve">Ab175_GEIH-2000_7</t>
  </si>
  <si>
    <t xml:space="preserve">MSMI01000682</t>
  </si>
  <si>
    <t xml:space="preserve">Ab175_GEIH-2000_8</t>
  </si>
  <si>
    <t xml:space="preserve">MSMI01000759</t>
  </si>
  <si>
    <t xml:space="preserve">GTAGATCAGTGACTACGCCAAGCGGACTGTCGCCGCCTACG,GAAGGTCAGTGACTACGCCAAGCGGACTGTCGCCGCCTACG,GTAAATCAGTTACTAATCCTAGTGGGCTATCT,TAGTTCCTGTTACTCCGCCAATGATTTCAGTTACT</t>
  </si>
  <si>
    <t xml:space="preserve">Ab175_GEIH-2000_9</t>
  </si>
  <si>
    <t xml:space="preserve">MSMI01000814</t>
  </si>
  <si>
    <t xml:space="preserve">Ab175_GEIH-2000_10</t>
  </si>
  <si>
    <t xml:space="preserve">MSMI01000872</t>
  </si>
  <si>
    <t xml:space="preserve">Ab177_GEIH-2000</t>
  </si>
  <si>
    <t xml:space="preserve">Ab177_GEIH-2000_1</t>
  </si>
  <si>
    <t xml:space="preserve">MSME01000003</t>
  </si>
  <si>
    <t xml:space="preserve">Ab177_GEIH-2000_2</t>
  </si>
  <si>
    <t xml:space="preserve">MSME01000024</t>
  </si>
  <si>
    <t xml:space="preserve">Ab177_GEIH-2000_3</t>
  </si>
  <si>
    <t xml:space="preserve">MSME01000147</t>
  </si>
  <si>
    <t xml:space="preserve">Ab177_GEIH-2000_4</t>
  </si>
  <si>
    <t xml:space="preserve">MSME01000256</t>
  </si>
  <si>
    <t xml:space="preserve">Ab177_GEIH-2000_5</t>
  </si>
  <si>
    <t xml:space="preserve">MSME01000274</t>
  </si>
  <si>
    <t xml:space="preserve">Ab177_GEIH-2000_6</t>
  </si>
  <si>
    <t xml:space="preserve">MSME01000299</t>
  </si>
  <si>
    <t xml:space="preserve">Ab177_GEIH-2000_7</t>
  </si>
  <si>
    <t xml:space="preserve">MSME01000459</t>
  </si>
  <si>
    <t xml:space="preserve">Ab177_GEIH-2000_8</t>
  </si>
  <si>
    <t xml:space="preserve">MSME01000466</t>
  </si>
  <si>
    <t xml:space="preserve">Ab177_GEIH-2000_9</t>
  </si>
  <si>
    <t xml:space="preserve">MSME01000476</t>
  </si>
  <si>
    <t xml:space="preserve">Ab183_GEIH-2000</t>
  </si>
  <si>
    <t xml:space="preserve">Ab183_GEIH-2000_1</t>
  </si>
  <si>
    <t xml:space="preserve">MSMJ01000141</t>
  </si>
  <si>
    <t xml:space="preserve">Ab183_GEIH-2000_2</t>
  </si>
  <si>
    <t xml:space="preserve">MSMJ01000152</t>
  </si>
  <si>
    <t xml:space="preserve">Ab183_GEIH-2000_3</t>
  </si>
  <si>
    <t xml:space="preserve">MSMJ01000316</t>
  </si>
  <si>
    <t xml:space="preserve">Ab183_GEIH-2000_4</t>
  </si>
  <si>
    <t xml:space="preserve">MSMJ01000376</t>
  </si>
  <si>
    <t xml:space="preserve">Ab183_GEIH-2000_5</t>
  </si>
  <si>
    <t xml:space="preserve">MSMJ01000380</t>
  </si>
  <si>
    <t xml:space="preserve">Ab183_GEIH-2000_6</t>
  </si>
  <si>
    <t xml:space="preserve">MSMJ01000426</t>
  </si>
  <si>
    <t xml:space="preserve">Ab183_GEIH-2000_7</t>
  </si>
  <si>
    <t xml:space="preserve">MSMJ01000520</t>
  </si>
  <si>
    <t xml:space="preserve">Ab183_GEIH-2000_8</t>
  </si>
  <si>
    <t xml:space="preserve">MSMJ01000527</t>
  </si>
  <si>
    <t xml:space="preserve">Ab183_GEIH-2000_9</t>
  </si>
  <si>
    <t xml:space="preserve">MSMJ01000562</t>
  </si>
  <si>
    <t xml:space="preserve">Ab183_GEIH-2000_10</t>
  </si>
  <si>
    <t xml:space="preserve">MSMJ01000620</t>
  </si>
  <si>
    <t xml:space="preserve">Ab192_GEIH-2000</t>
  </si>
  <si>
    <t xml:space="preserve">Ab192_GEIH-2000_1</t>
  </si>
  <si>
    <t xml:space="preserve">MSMH01000011</t>
  </si>
  <si>
    <t xml:space="preserve">Ab192_GEIH-2000_2</t>
  </si>
  <si>
    <t xml:space="preserve">MSMH01000015</t>
  </si>
  <si>
    <t xml:space="preserve">Ab192_GEIH-2000_3</t>
  </si>
  <si>
    <t xml:space="preserve">MSMH01000030</t>
  </si>
  <si>
    <t xml:space="preserve">Ab192_GEIH-2000_4</t>
  </si>
  <si>
    <t xml:space="preserve">MSMH01000185</t>
  </si>
  <si>
    <t xml:space="preserve">Ab192_GEIH-2000_5</t>
  </si>
  <si>
    <t xml:space="preserve">MSMH01000263</t>
  </si>
  <si>
    <t xml:space="preserve">Ab192_GEIH-2000_6</t>
  </si>
  <si>
    <t xml:space="preserve">MSMH01000273</t>
  </si>
  <si>
    <t xml:space="preserve">TTGAATTTAAAA</t>
  </si>
  <si>
    <t xml:space="preserve">ATGAAATAAGTTGTTTTGAGGCTTT,TAAGTTATCCCCAATACTTAAAGA,CTTGTGCTTTAGCTTGCGTTTATT,AGATGCATATTGTCTGAGTGATATT</t>
  </si>
  <si>
    <t xml:space="preserve">Ab192_GEIH-2000_7</t>
  </si>
  <si>
    <t xml:space="preserve">MSMH01000380</t>
  </si>
  <si>
    <t xml:space="preserve">Ab192_GEIH-2000_8</t>
  </si>
  <si>
    <t xml:space="preserve">MSMH01000395</t>
  </si>
  <si>
    <t xml:space="preserve">Ab192_GEIH-2000_9</t>
  </si>
  <si>
    <t xml:space="preserve">MSMH010005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1" activeCellId="0" sqref="B121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8.82"/>
    <col collapsed="false" customWidth="true" hidden="false" outlineLevel="0" max="2" min="2" style="0" width="22.32"/>
    <col collapsed="false" customWidth="true" hidden="false" outlineLevel="0" max="3" min="3" style="0" width="16.82"/>
    <col collapsed="false" customWidth="true" hidden="false" outlineLevel="0" max="4" min="4" style="2" width="5.32"/>
    <col collapsed="false" customWidth="true" hidden="false" outlineLevel="0" max="6" min="5" style="0" width="8.49"/>
    <col collapsed="false" customWidth="true" hidden="false" outlineLevel="0" max="7" min="7" style="0" width="38.66"/>
    <col collapsed="false" customWidth="true" hidden="false" outlineLevel="0" max="8" min="8" style="0" width="255.82"/>
  </cols>
  <sheetData>
    <row r="1" customFormat="false" ht="16" hidden="false" customHeight="false" outlineLevel="0" collapsed="false">
      <c r="A1" s="3"/>
      <c r="B1" s="4" t="s">
        <v>0</v>
      </c>
      <c r="C1" s="4" t="s">
        <v>1</v>
      </c>
      <c r="D1" s="5" t="s">
        <v>2</v>
      </c>
      <c r="E1" s="4" t="s">
        <v>3</v>
      </c>
      <c r="F1" s="4" t="s">
        <v>4</v>
      </c>
      <c r="G1" s="4" t="s">
        <v>5</v>
      </c>
      <c r="H1" s="4" t="s">
        <v>6</v>
      </c>
    </row>
    <row r="2" customFormat="false" ht="15" hidden="false" customHeight="false" outlineLevel="0" collapsed="false">
      <c r="A2" s="6" t="s">
        <v>7</v>
      </c>
      <c r="B2" s="7" t="s">
        <v>8</v>
      </c>
      <c r="C2" s="8" t="s">
        <v>9</v>
      </c>
      <c r="D2" s="9" t="n">
        <f aca="false">F2-E2</f>
        <v>160</v>
      </c>
      <c r="E2" s="8" t="n">
        <v>10462</v>
      </c>
      <c r="F2" s="8" t="n">
        <v>10622</v>
      </c>
      <c r="G2" s="8" t="s">
        <v>10</v>
      </c>
      <c r="H2" s="10" t="s">
        <v>11</v>
      </c>
    </row>
    <row r="3" customFormat="false" ht="15" hidden="false" customHeight="false" outlineLevel="0" collapsed="false">
      <c r="A3" s="6"/>
      <c r="B3" s="11" t="s">
        <v>12</v>
      </c>
      <c r="C3" s="12" t="s">
        <v>13</v>
      </c>
      <c r="D3" s="13" t="n">
        <f aca="false">F3-E3</f>
        <v>191</v>
      </c>
      <c r="E3" s="12" t="n">
        <v>36917</v>
      </c>
      <c r="F3" s="12" t="n">
        <v>37108</v>
      </c>
      <c r="G3" s="12" t="s">
        <v>14</v>
      </c>
      <c r="H3" s="14" t="s">
        <v>15</v>
      </c>
    </row>
    <row r="4" customFormat="false" ht="15" hidden="false" customHeight="false" outlineLevel="0" collapsed="false">
      <c r="A4" s="6"/>
      <c r="B4" s="11" t="s">
        <v>16</v>
      </c>
      <c r="C4" s="12" t="s">
        <v>17</v>
      </c>
      <c r="D4" s="13" t="n">
        <f aca="false">F4-E4</f>
        <v>198</v>
      </c>
      <c r="E4" s="12" t="n">
        <v>18280</v>
      </c>
      <c r="F4" s="12" t="n">
        <v>18478</v>
      </c>
      <c r="G4" s="12" t="s">
        <v>18</v>
      </c>
      <c r="H4" s="14" t="s">
        <v>19</v>
      </c>
    </row>
    <row r="5" customFormat="false" ht="15" hidden="false" customHeight="false" outlineLevel="0" collapsed="false">
      <c r="A5" s="6"/>
      <c r="B5" s="11" t="s">
        <v>20</v>
      </c>
      <c r="C5" s="12" t="s">
        <v>21</v>
      </c>
      <c r="D5" s="13" t="n">
        <f aca="false">F5-E5</f>
        <v>101</v>
      </c>
      <c r="E5" s="12" t="n">
        <v>7331</v>
      </c>
      <c r="F5" s="12" t="n">
        <v>7432</v>
      </c>
      <c r="G5" s="12" t="s">
        <v>22</v>
      </c>
      <c r="H5" s="14" t="s">
        <v>23</v>
      </c>
    </row>
    <row r="6" customFormat="false" ht="15" hidden="false" customHeight="false" outlineLevel="0" collapsed="false">
      <c r="A6" s="6"/>
      <c r="B6" s="11" t="s">
        <v>24</v>
      </c>
      <c r="C6" s="12" t="s">
        <v>25</v>
      </c>
      <c r="D6" s="13" t="n">
        <f aca="false">F6-E6</f>
        <v>131</v>
      </c>
      <c r="E6" s="12" t="n">
        <v>263</v>
      </c>
      <c r="F6" s="12" t="n">
        <v>394</v>
      </c>
      <c r="G6" s="12" t="s">
        <v>26</v>
      </c>
      <c r="H6" s="14" t="s">
        <v>27</v>
      </c>
    </row>
    <row r="7" customFormat="false" ht="15" hidden="false" customHeight="false" outlineLevel="0" collapsed="false">
      <c r="A7" s="6"/>
      <c r="B7" s="11" t="s">
        <v>28</v>
      </c>
      <c r="C7" s="12" t="s">
        <v>29</v>
      </c>
      <c r="D7" s="13" t="n">
        <f aca="false">F7-E7</f>
        <v>243</v>
      </c>
      <c r="E7" s="12" t="n">
        <v>1067</v>
      </c>
      <c r="F7" s="12" t="n">
        <v>1310</v>
      </c>
      <c r="G7" s="12" t="s">
        <v>30</v>
      </c>
      <c r="H7" s="14" t="s">
        <v>31</v>
      </c>
    </row>
    <row r="8" customFormat="false" ht="15" hidden="false" customHeight="false" outlineLevel="0" collapsed="false">
      <c r="A8" s="6"/>
      <c r="B8" s="11" t="s">
        <v>32</v>
      </c>
      <c r="C8" s="12" t="s">
        <v>33</v>
      </c>
      <c r="D8" s="13" t="n">
        <f aca="false">F8-E8</f>
        <v>860</v>
      </c>
      <c r="E8" s="12" t="n">
        <v>354</v>
      </c>
      <c r="F8" s="12" t="n">
        <v>1214</v>
      </c>
      <c r="G8" s="12" t="s">
        <v>34</v>
      </c>
      <c r="H8" s="14" t="s">
        <v>35</v>
      </c>
    </row>
    <row r="9" customFormat="false" ht="15" hidden="false" customHeight="false" outlineLevel="0" collapsed="false">
      <c r="A9" s="6"/>
      <c r="B9" s="11" t="s">
        <v>36</v>
      </c>
      <c r="C9" s="12" t="s">
        <v>37</v>
      </c>
      <c r="D9" s="13" t="n">
        <f aca="false">F9-E9</f>
        <v>99</v>
      </c>
      <c r="E9" s="12" t="n">
        <v>1513</v>
      </c>
      <c r="F9" s="12" t="n">
        <v>1612</v>
      </c>
      <c r="G9" s="12" t="s">
        <v>38</v>
      </c>
      <c r="H9" s="14" t="s">
        <v>39</v>
      </c>
    </row>
    <row r="10" customFormat="false" ht="15" hidden="false" customHeight="false" outlineLevel="0" collapsed="false">
      <c r="A10" s="6"/>
      <c r="B10" s="11" t="s">
        <v>40</v>
      </c>
      <c r="C10" s="12" t="s">
        <v>41</v>
      </c>
      <c r="D10" s="13" t="n">
        <f aca="false">F10-E10</f>
        <v>239</v>
      </c>
      <c r="E10" s="12" t="n">
        <v>2159</v>
      </c>
      <c r="F10" s="12" t="n">
        <v>2398</v>
      </c>
      <c r="G10" s="12" t="s">
        <v>42</v>
      </c>
      <c r="H10" s="14" t="s">
        <v>43</v>
      </c>
    </row>
    <row r="11" customFormat="false" ht="15" hidden="false" customHeight="false" outlineLevel="0" collapsed="false">
      <c r="A11" s="6"/>
      <c r="B11" s="11" t="s">
        <v>44</v>
      </c>
      <c r="C11" s="12" t="s">
        <v>45</v>
      </c>
      <c r="D11" s="13" t="n">
        <f aca="false">F11-E11</f>
        <v>101</v>
      </c>
      <c r="E11" s="12" t="n">
        <v>746</v>
      </c>
      <c r="F11" s="12" t="n">
        <v>847</v>
      </c>
      <c r="G11" s="12" t="s">
        <v>46</v>
      </c>
      <c r="H11" s="14" t="s">
        <v>47</v>
      </c>
    </row>
    <row r="12" customFormat="false" ht="16" hidden="false" customHeight="false" outlineLevel="0" collapsed="false">
      <c r="A12" s="6"/>
      <c r="B12" s="15" t="s">
        <v>48</v>
      </c>
      <c r="C12" s="16" t="s">
        <v>49</v>
      </c>
      <c r="D12" s="17" t="n">
        <f aca="false">F12-E12</f>
        <v>101</v>
      </c>
      <c r="E12" s="16" t="n">
        <v>746</v>
      </c>
      <c r="F12" s="16" t="n">
        <v>847</v>
      </c>
      <c r="G12" s="16" t="s">
        <v>46</v>
      </c>
      <c r="H12" s="18" t="s">
        <v>47</v>
      </c>
    </row>
    <row r="13" customFormat="false" ht="15" hidden="false" customHeight="false" outlineLevel="0" collapsed="false">
      <c r="A13" s="6" t="s">
        <v>50</v>
      </c>
      <c r="B13" s="19" t="s">
        <v>51</v>
      </c>
      <c r="C13" s="8" t="s">
        <v>52</v>
      </c>
      <c r="D13" s="9" t="n">
        <f aca="false">F13-E13</f>
        <v>101</v>
      </c>
      <c r="E13" s="8" t="n">
        <v>11694</v>
      </c>
      <c r="F13" s="8" t="n">
        <v>11795</v>
      </c>
      <c r="G13" s="8" t="s">
        <v>53</v>
      </c>
      <c r="H13" s="10" t="s">
        <v>54</v>
      </c>
    </row>
    <row r="14" customFormat="false" ht="15" hidden="false" customHeight="false" outlineLevel="0" collapsed="false">
      <c r="A14" s="6"/>
      <c r="B14" s="20" t="s">
        <v>55</v>
      </c>
      <c r="C14" s="12" t="s">
        <v>56</v>
      </c>
      <c r="D14" s="13" t="n">
        <f aca="false">F14-E14</f>
        <v>243</v>
      </c>
      <c r="E14" s="12" t="n">
        <v>275</v>
      </c>
      <c r="F14" s="12" t="n">
        <v>518</v>
      </c>
      <c r="G14" s="12" t="s">
        <v>30</v>
      </c>
      <c r="H14" s="14" t="s">
        <v>31</v>
      </c>
    </row>
    <row r="15" customFormat="false" ht="15" hidden="false" customHeight="false" outlineLevel="0" collapsed="false">
      <c r="A15" s="6"/>
      <c r="B15" s="20" t="s">
        <v>57</v>
      </c>
      <c r="C15" s="12" t="s">
        <v>58</v>
      </c>
      <c r="D15" s="13" t="n">
        <f aca="false">F15-E15</f>
        <v>860</v>
      </c>
      <c r="E15" s="12" t="n">
        <v>757</v>
      </c>
      <c r="F15" s="12" t="n">
        <v>1617</v>
      </c>
      <c r="G15" s="12" t="s">
        <v>34</v>
      </c>
      <c r="H15" s="14" t="s">
        <v>35</v>
      </c>
    </row>
    <row r="16" customFormat="false" ht="15" hidden="false" customHeight="false" outlineLevel="0" collapsed="false">
      <c r="A16" s="6"/>
      <c r="B16" s="20" t="s">
        <v>59</v>
      </c>
      <c r="C16" s="12" t="s">
        <v>60</v>
      </c>
      <c r="D16" s="13" t="n">
        <f aca="false">F16-E16</f>
        <v>191</v>
      </c>
      <c r="E16" s="12" t="n">
        <v>40110</v>
      </c>
      <c r="F16" s="12" t="n">
        <v>40301</v>
      </c>
      <c r="G16" s="12" t="s">
        <v>14</v>
      </c>
      <c r="H16" s="14" t="s">
        <v>15</v>
      </c>
    </row>
    <row r="17" customFormat="false" ht="15" hidden="false" customHeight="false" outlineLevel="0" collapsed="false">
      <c r="A17" s="6"/>
      <c r="B17" s="20" t="s">
        <v>61</v>
      </c>
      <c r="C17" s="12" t="s">
        <v>62</v>
      </c>
      <c r="D17" s="13" t="n">
        <f aca="false">F17-E17</f>
        <v>239</v>
      </c>
      <c r="E17" s="12" t="n">
        <v>2064</v>
      </c>
      <c r="F17" s="12" t="n">
        <v>2303</v>
      </c>
      <c r="G17" s="12" t="s">
        <v>63</v>
      </c>
      <c r="H17" s="14" t="s">
        <v>64</v>
      </c>
    </row>
    <row r="18" customFormat="false" ht="15" hidden="false" customHeight="false" outlineLevel="0" collapsed="false">
      <c r="A18" s="6"/>
      <c r="B18" s="20" t="s">
        <v>65</v>
      </c>
      <c r="C18" s="12" t="s">
        <v>66</v>
      </c>
      <c r="D18" s="13" t="n">
        <f aca="false">F18-E18</f>
        <v>96</v>
      </c>
      <c r="E18" s="12" t="n">
        <v>1114</v>
      </c>
      <c r="F18" s="12" t="n">
        <v>1210</v>
      </c>
      <c r="G18" s="12" t="s">
        <v>67</v>
      </c>
      <c r="H18" s="14" t="s">
        <v>68</v>
      </c>
    </row>
    <row r="19" customFormat="false" ht="15" hidden="false" customHeight="false" outlineLevel="0" collapsed="false">
      <c r="A19" s="6"/>
      <c r="B19" s="20" t="s">
        <v>69</v>
      </c>
      <c r="C19" s="12" t="s">
        <v>70</v>
      </c>
      <c r="D19" s="13" t="n">
        <f aca="false">F19-E19</f>
        <v>198</v>
      </c>
      <c r="E19" s="12" t="n">
        <v>78</v>
      </c>
      <c r="F19" s="12" t="n">
        <v>276</v>
      </c>
      <c r="G19" s="12" t="s">
        <v>18</v>
      </c>
      <c r="H19" s="14" t="s">
        <v>19</v>
      </c>
    </row>
    <row r="20" customFormat="false" ht="15" hidden="false" customHeight="false" outlineLevel="0" collapsed="false">
      <c r="A20" s="6"/>
      <c r="B20" s="20" t="s">
        <v>71</v>
      </c>
      <c r="C20" s="12" t="s">
        <v>72</v>
      </c>
      <c r="D20" s="13" t="n">
        <f aca="false">F20-E20</f>
        <v>122</v>
      </c>
      <c r="E20" s="12" t="n">
        <v>367</v>
      </c>
      <c r="F20" s="12" t="n">
        <v>489</v>
      </c>
      <c r="G20" s="12" t="s">
        <v>73</v>
      </c>
      <c r="H20" s="14" t="s">
        <v>74</v>
      </c>
    </row>
    <row r="21" customFormat="false" ht="15" hidden="false" customHeight="false" outlineLevel="0" collapsed="false">
      <c r="A21" s="6"/>
      <c r="B21" s="20" t="s">
        <v>75</v>
      </c>
      <c r="C21" s="12" t="s">
        <v>76</v>
      </c>
      <c r="D21" s="13" t="n">
        <f aca="false">F21-E21</f>
        <v>101</v>
      </c>
      <c r="E21" s="12" t="n">
        <v>82</v>
      </c>
      <c r="F21" s="12" t="n">
        <v>183</v>
      </c>
      <c r="G21" s="12" t="s">
        <v>77</v>
      </c>
      <c r="H21" s="14" t="s">
        <v>78</v>
      </c>
    </row>
    <row r="22" customFormat="false" ht="16" hidden="false" customHeight="false" outlineLevel="0" collapsed="false">
      <c r="A22" s="6"/>
      <c r="B22" s="21" t="s">
        <v>79</v>
      </c>
      <c r="C22" s="16" t="s">
        <v>80</v>
      </c>
      <c r="D22" s="17" t="n">
        <f aca="false">F22-E22</f>
        <v>99</v>
      </c>
      <c r="E22" s="16" t="n">
        <v>2447</v>
      </c>
      <c r="F22" s="16" t="n">
        <v>2546</v>
      </c>
      <c r="G22" s="16" t="s">
        <v>81</v>
      </c>
      <c r="H22" s="18" t="s">
        <v>82</v>
      </c>
    </row>
    <row r="23" customFormat="false" ht="15" hidden="false" customHeight="false" outlineLevel="0" collapsed="false">
      <c r="A23" s="6" t="s">
        <v>83</v>
      </c>
      <c r="B23" s="19" t="s">
        <v>84</v>
      </c>
      <c r="C23" s="8" t="s">
        <v>85</v>
      </c>
      <c r="D23" s="9" t="n">
        <f aca="false">F23-E23</f>
        <v>267</v>
      </c>
      <c r="E23" s="8" t="n">
        <v>384</v>
      </c>
      <c r="F23" s="8" t="n">
        <v>651</v>
      </c>
      <c r="G23" s="8" t="s">
        <v>86</v>
      </c>
      <c r="H23" s="10" t="s">
        <v>87</v>
      </c>
    </row>
    <row r="24" customFormat="false" ht="15" hidden="false" customHeight="false" outlineLevel="0" collapsed="false">
      <c r="A24" s="6"/>
      <c r="B24" s="20" t="s">
        <v>88</v>
      </c>
      <c r="C24" s="12" t="s">
        <v>89</v>
      </c>
      <c r="D24" s="13" t="n">
        <f aca="false">F24-E24</f>
        <v>101</v>
      </c>
      <c r="E24" s="12" t="n">
        <v>605</v>
      </c>
      <c r="F24" s="12" t="n">
        <v>706</v>
      </c>
      <c r="G24" s="12" t="s">
        <v>53</v>
      </c>
      <c r="H24" s="14" t="s">
        <v>54</v>
      </c>
    </row>
    <row r="25" customFormat="false" ht="15" hidden="false" customHeight="false" outlineLevel="0" collapsed="false">
      <c r="A25" s="6"/>
      <c r="B25" s="20" t="s">
        <v>90</v>
      </c>
      <c r="C25" s="12" t="s">
        <v>91</v>
      </c>
      <c r="D25" s="13" t="n">
        <f aca="false">F25-E25</f>
        <v>198</v>
      </c>
      <c r="E25" s="12" t="n">
        <v>3914</v>
      </c>
      <c r="F25" s="12" t="n">
        <v>4112</v>
      </c>
      <c r="G25" s="12" t="s">
        <v>92</v>
      </c>
      <c r="H25" s="14" t="s">
        <v>93</v>
      </c>
    </row>
    <row r="26" customFormat="false" ht="15" hidden="false" customHeight="false" outlineLevel="0" collapsed="false">
      <c r="A26" s="6"/>
      <c r="B26" s="20" t="s">
        <v>94</v>
      </c>
      <c r="C26" s="12" t="s">
        <v>95</v>
      </c>
      <c r="D26" s="13" t="n">
        <f aca="false">F26-E26</f>
        <v>253</v>
      </c>
      <c r="E26" s="12" t="n">
        <v>5533</v>
      </c>
      <c r="F26" s="12" t="n">
        <v>5786</v>
      </c>
      <c r="G26" s="12" t="s">
        <v>96</v>
      </c>
      <c r="H26" s="14" t="s">
        <v>97</v>
      </c>
    </row>
    <row r="27" customFormat="false" ht="15" hidden="false" customHeight="false" outlineLevel="0" collapsed="false">
      <c r="A27" s="6"/>
      <c r="B27" s="20" t="s">
        <v>98</v>
      </c>
      <c r="C27" s="12" t="s">
        <v>99</v>
      </c>
      <c r="D27" s="13" t="n">
        <f aca="false">F27-E27</f>
        <v>239</v>
      </c>
      <c r="E27" s="12" t="n">
        <v>6165</v>
      </c>
      <c r="F27" s="12" t="n">
        <v>6404</v>
      </c>
      <c r="G27" s="12" t="s">
        <v>63</v>
      </c>
      <c r="H27" s="14" t="s">
        <v>64</v>
      </c>
    </row>
    <row r="28" customFormat="false" ht="15" hidden="false" customHeight="false" outlineLevel="0" collapsed="false">
      <c r="A28" s="6"/>
      <c r="B28" s="20" t="s">
        <v>100</v>
      </c>
      <c r="C28" s="12" t="s">
        <v>101</v>
      </c>
      <c r="D28" s="13" t="n">
        <f aca="false">F28-E28</f>
        <v>96</v>
      </c>
      <c r="E28" s="12" t="n">
        <v>1108</v>
      </c>
      <c r="F28" s="12" t="n">
        <v>1204</v>
      </c>
      <c r="G28" s="12" t="s">
        <v>67</v>
      </c>
      <c r="H28" s="14" t="s">
        <v>68</v>
      </c>
    </row>
    <row r="29" customFormat="false" ht="15" hidden="false" customHeight="false" outlineLevel="0" collapsed="false">
      <c r="A29" s="6"/>
      <c r="B29" s="20" t="s">
        <v>102</v>
      </c>
      <c r="C29" s="12" t="s">
        <v>103</v>
      </c>
      <c r="D29" s="13" t="n">
        <f aca="false">F29-E29</f>
        <v>860</v>
      </c>
      <c r="E29" s="12" t="n">
        <v>272</v>
      </c>
      <c r="F29" s="12" t="n">
        <v>1132</v>
      </c>
      <c r="G29" s="12" t="s">
        <v>34</v>
      </c>
      <c r="H29" s="14" t="s">
        <v>104</v>
      </c>
    </row>
    <row r="30" customFormat="false" ht="15" hidden="false" customHeight="false" outlineLevel="0" collapsed="false">
      <c r="A30" s="6"/>
      <c r="B30" s="20" t="s">
        <v>105</v>
      </c>
      <c r="C30" s="12" t="s">
        <v>106</v>
      </c>
      <c r="D30" s="13" t="n">
        <f aca="false">F30-E30</f>
        <v>164</v>
      </c>
      <c r="E30" s="12" t="n">
        <v>8017</v>
      </c>
      <c r="F30" s="12" t="n">
        <v>8181</v>
      </c>
      <c r="G30" s="12" t="s">
        <v>107</v>
      </c>
      <c r="H30" s="14" t="s">
        <v>108</v>
      </c>
    </row>
    <row r="31" customFormat="false" ht="15" hidden="false" customHeight="false" outlineLevel="0" collapsed="false">
      <c r="A31" s="6"/>
      <c r="B31" s="20" t="s">
        <v>109</v>
      </c>
      <c r="C31" s="12" t="s">
        <v>110</v>
      </c>
      <c r="D31" s="13" t="n">
        <f aca="false">F31-E31</f>
        <v>99</v>
      </c>
      <c r="E31" s="12" t="n">
        <v>1523</v>
      </c>
      <c r="F31" s="12" t="n">
        <v>1622</v>
      </c>
      <c r="G31" s="12" t="s">
        <v>38</v>
      </c>
      <c r="H31" s="14" t="s">
        <v>39</v>
      </c>
    </row>
    <row r="32" customFormat="false" ht="15" hidden="false" customHeight="false" outlineLevel="0" collapsed="false">
      <c r="A32" s="6"/>
      <c r="B32" s="20" t="s">
        <v>111</v>
      </c>
      <c r="C32" s="12" t="s">
        <v>112</v>
      </c>
      <c r="D32" s="13" t="n">
        <f aca="false">F32-E32</f>
        <v>101</v>
      </c>
      <c r="E32" s="12" t="n">
        <v>2280</v>
      </c>
      <c r="F32" s="12" t="n">
        <v>2381</v>
      </c>
      <c r="G32" s="12" t="s">
        <v>77</v>
      </c>
      <c r="H32" s="14" t="s">
        <v>78</v>
      </c>
    </row>
    <row r="33" customFormat="false" ht="16" hidden="false" customHeight="false" outlineLevel="0" collapsed="false">
      <c r="A33" s="6"/>
      <c r="B33" s="21" t="s">
        <v>113</v>
      </c>
      <c r="C33" s="16" t="s">
        <v>114</v>
      </c>
      <c r="D33" s="17" t="n">
        <f aca="false">F33-E33</f>
        <v>101</v>
      </c>
      <c r="E33" s="16" t="n">
        <v>746</v>
      </c>
      <c r="F33" s="16" t="n">
        <v>847</v>
      </c>
      <c r="G33" s="16" t="s">
        <v>46</v>
      </c>
      <c r="H33" s="18" t="s">
        <v>115</v>
      </c>
    </row>
    <row r="34" customFormat="false" ht="15" hidden="false" customHeight="false" outlineLevel="0" collapsed="false">
      <c r="A34" s="6" t="s">
        <v>116</v>
      </c>
      <c r="B34" s="19" t="s">
        <v>117</v>
      </c>
      <c r="C34" s="8" t="s">
        <v>118</v>
      </c>
      <c r="D34" s="9" t="n">
        <f aca="false">F34-E34</f>
        <v>854</v>
      </c>
      <c r="E34" s="8" t="n">
        <v>539</v>
      </c>
      <c r="F34" s="8" t="n">
        <v>1393</v>
      </c>
      <c r="G34" s="8" t="s">
        <v>119</v>
      </c>
      <c r="H34" s="10" t="s">
        <v>120</v>
      </c>
    </row>
    <row r="35" customFormat="false" ht="15" hidden="false" customHeight="false" outlineLevel="0" collapsed="false">
      <c r="A35" s="6"/>
      <c r="B35" s="20" t="s">
        <v>121</v>
      </c>
      <c r="C35" s="12" t="s">
        <v>122</v>
      </c>
      <c r="D35" s="13" t="n">
        <f aca="false">F35-E35</f>
        <v>96</v>
      </c>
      <c r="E35" s="12" t="n">
        <v>835</v>
      </c>
      <c r="F35" s="12" t="n">
        <v>931</v>
      </c>
      <c r="G35" s="12" t="s">
        <v>67</v>
      </c>
      <c r="H35" s="14" t="s">
        <v>68</v>
      </c>
    </row>
    <row r="36" customFormat="false" ht="15" hidden="false" customHeight="false" outlineLevel="0" collapsed="false">
      <c r="A36" s="6"/>
      <c r="B36" s="20" t="s">
        <v>123</v>
      </c>
      <c r="C36" s="12" t="s">
        <v>124</v>
      </c>
      <c r="D36" s="13" t="n">
        <f aca="false">F36-E36</f>
        <v>101</v>
      </c>
      <c r="E36" s="12" t="n">
        <v>7331</v>
      </c>
      <c r="F36" s="12" t="n">
        <v>7432</v>
      </c>
      <c r="G36" s="12" t="s">
        <v>22</v>
      </c>
      <c r="H36" s="14" t="s">
        <v>23</v>
      </c>
    </row>
    <row r="37" customFormat="false" ht="15" hidden="false" customHeight="false" outlineLevel="0" collapsed="false">
      <c r="A37" s="6"/>
      <c r="B37" s="20" t="s">
        <v>125</v>
      </c>
      <c r="C37" s="12" t="s">
        <v>126</v>
      </c>
      <c r="D37" s="13" t="n">
        <f aca="false">F37-E37</f>
        <v>239</v>
      </c>
      <c r="E37" s="12" t="n">
        <v>135</v>
      </c>
      <c r="F37" s="12" t="n">
        <v>374</v>
      </c>
      <c r="G37" s="12" t="s">
        <v>42</v>
      </c>
      <c r="H37" s="14" t="s">
        <v>43</v>
      </c>
    </row>
    <row r="38" customFormat="false" ht="15" hidden="false" customHeight="false" outlineLevel="0" collapsed="false">
      <c r="A38" s="6"/>
      <c r="B38" s="20" t="s">
        <v>127</v>
      </c>
      <c r="C38" s="12" t="s">
        <v>128</v>
      </c>
      <c r="D38" s="13" t="n">
        <f aca="false">F38-E38</f>
        <v>198</v>
      </c>
      <c r="E38" s="12" t="n">
        <v>3369</v>
      </c>
      <c r="F38" s="12" t="n">
        <v>3567</v>
      </c>
      <c r="G38" s="12" t="s">
        <v>92</v>
      </c>
      <c r="H38" s="14" t="s">
        <v>93</v>
      </c>
    </row>
    <row r="39" customFormat="false" ht="15" hidden="false" customHeight="false" outlineLevel="0" collapsed="false">
      <c r="A39" s="6"/>
      <c r="B39" s="20" t="s">
        <v>129</v>
      </c>
      <c r="C39" s="12" t="s">
        <v>130</v>
      </c>
      <c r="D39" s="13" t="n">
        <f aca="false">F39-E39</f>
        <v>164</v>
      </c>
      <c r="E39" s="12" t="n">
        <v>714</v>
      </c>
      <c r="F39" s="12" t="n">
        <v>878</v>
      </c>
      <c r="G39" s="12" t="s">
        <v>107</v>
      </c>
      <c r="H39" s="14" t="s">
        <v>108</v>
      </c>
    </row>
    <row r="40" customFormat="false" ht="15" hidden="false" customHeight="false" outlineLevel="0" collapsed="false">
      <c r="A40" s="6"/>
      <c r="B40" s="20" t="s">
        <v>131</v>
      </c>
      <c r="C40" s="12" t="s">
        <v>132</v>
      </c>
      <c r="D40" s="13" t="n">
        <f aca="false">F40-E40</f>
        <v>253</v>
      </c>
      <c r="E40" s="12" t="n">
        <v>5487</v>
      </c>
      <c r="F40" s="12" t="n">
        <v>5740</v>
      </c>
      <c r="G40" s="12" t="s">
        <v>96</v>
      </c>
      <c r="H40" s="14" t="s">
        <v>97</v>
      </c>
    </row>
    <row r="41" customFormat="false" ht="15" hidden="false" customHeight="false" outlineLevel="0" collapsed="false">
      <c r="A41" s="6"/>
      <c r="B41" s="20" t="s">
        <v>133</v>
      </c>
      <c r="C41" s="12" t="s">
        <v>134</v>
      </c>
      <c r="D41" s="13" t="n">
        <f aca="false">F41-E41</f>
        <v>267</v>
      </c>
      <c r="E41" s="12" t="n">
        <v>384</v>
      </c>
      <c r="F41" s="12" t="n">
        <v>651</v>
      </c>
      <c r="G41" s="12" t="s">
        <v>86</v>
      </c>
      <c r="H41" s="14" t="s">
        <v>87</v>
      </c>
    </row>
    <row r="42" customFormat="false" ht="15" hidden="false" customHeight="false" outlineLevel="0" collapsed="false">
      <c r="A42" s="6"/>
      <c r="B42" s="20" t="s">
        <v>135</v>
      </c>
      <c r="C42" s="12" t="s">
        <v>136</v>
      </c>
      <c r="D42" s="13" t="n">
        <f aca="false">F42-E42</f>
        <v>101</v>
      </c>
      <c r="E42" s="12" t="n">
        <v>746</v>
      </c>
      <c r="F42" s="12" t="n">
        <v>847</v>
      </c>
      <c r="G42" s="12" t="s">
        <v>46</v>
      </c>
      <c r="H42" s="14" t="s">
        <v>47</v>
      </c>
    </row>
    <row r="43" customFormat="false" ht="16" hidden="false" customHeight="false" outlineLevel="0" collapsed="false">
      <c r="A43" s="6"/>
      <c r="B43" s="21" t="s">
        <v>137</v>
      </c>
      <c r="C43" s="16" t="s">
        <v>138</v>
      </c>
      <c r="D43" s="17" t="n">
        <f aca="false">F43-E43</f>
        <v>99</v>
      </c>
      <c r="E43" s="16" t="n">
        <v>1367</v>
      </c>
      <c r="F43" s="16" t="n">
        <v>1466</v>
      </c>
      <c r="G43" s="16" t="s">
        <v>38</v>
      </c>
      <c r="H43" s="18" t="s">
        <v>39</v>
      </c>
    </row>
    <row r="44" customFormat="false" ht="15" hidden="false" customHeight="false" outlineLevel="0" collapsed="false">
      <c r="A44" s="6" t="s">
        <v>139</v>
      </c>
      <c r="B44" s="19" t="s">
        <v>140</v>
      </c>
      <c r="C44" s="8" t="s">
        <v>141</v>
      </c>
      <c r="D44" s="9" t="n">
        <f aca="false">F44-E44</f>
        <v>267</v>
      </c>
      <c r="E44" s="8" t="n">
        <v>384</v>
      </c>
      <c r="F44" s="8" t="n">
        <v>651</v>
      </c>
      <c r="G44" s="8" t="s">
        <v>86</v>
      </c>
      <c r="H44" s="10" t="s">
        <v>87</v>
      </c>
    </row>
    <row r="45" customFormat="false" ht="15" hidden="false" customHeight="false" outlineLevel="0" collapsed="false">
      <c r="A45" s="6"/>
      <c r="B45" s="20" t="s">
        <v>142</v>
      </c>
      <c r="C45" s="12" t="s">
        <v>143</v>
      </c>
      <c r="D45" s="13" t="n">
        <f aca="false">F45-E45</f>
        <v>253</v>
      </c>
      <c r="E45" s="12" t="n">
        <v>9228</v>
      </c>
      <c r="F45" s="12" t="n">
        <v>9481</v>
      </c>
      <c r="G45" s="12" t="s">
        <v>96</v>
      </c>
      <c r="H45" s="14" t="s">
        <v>97</v>
      </c>
    </row>
    <row r="46" customFormat="false" ht="15" hidden="false" customHeight="false" outlineLevel="0" collapsed="false">
      <c r="A46" s="6"/>
      <c r="B46" s="20" t="s">
        <v>144</v>
      </c>
      <c r="C46" s="12" t="s">
        <v>145</v>
      </c>
      <c r="D46" s="13" t="n">
        <f aca="false">F46-E46</f>
        <v>164</v>
      </c>
      <c r="E46" s="12" t="n">
        <v>2680</v>
      </c>
      <c r="F46" s="12" t="n">
        <v>2844</v>
      </c>
      <c r="G46" s="12" t="s">
        <v>107</v>
      </c>
      <c r="H46" s="14" t="s">
        <v>108</v>
      </c>
    </row>
    <row r="47" customFormat="false" ht="15" hidden="false" customHeight="false" outlineLevel="0" collapsed="false">
      <c r="A47" s="6"/>
      <c r="B47" s="20" t="s">
        <v>146</v>
      </c>
      <c r="C47" s="12" t="s">
        <v>147</v>
      </c>
      <c r="D47" s="13" t="n">
        <f aca="false">F47-E47</f>
        <v>99</v>
      </c>
      <c r="E47" s="12" t="n">
        <v>1495</v>
      </c>
      <c r="F47" s="12" t="n">
        <v>1594</v>
      </c>
      <c r="G47" s="12" t="s">
        <v>38</v>
      </c>
      <c r="H47" s="14" t="s">
        <v>39</v>
      </c>
    </row>
    <row r="48" customFormat="false" ht="15" hidden="false" customHeight="false" outlineLevel="0" collapsed="false">
      <c r="A48" s="6"/>
      <c r="B48" s="20" t="s">
        <v>148</v>
      </c>
      <c r="C48" s="12" t="s">
        <v>149</v>
      </c>
      <c r="D48" s="13" t="n">
        <f aca="false">F48-E48</f>
        <v>96</v>
      </c>
      <c r="E48" s="12" t="n">
        <v>1108</v>
      </c>
      <c r="F48" s="12" t="n">
        <v>1204</v>
      </c>
      <c r="G48" s="12" t="s">
        <v>67</v>
      </c>
      <c r="H48" s="14" t="s">
        <v>68</v>
      </c>
    </row>
    <row r="49" customFormat="false" ht="15" hidden="false" customHeight="false" outlineLevel="0" collapsed="false">
      <c r="A49" s="6"/>
      <c r="B49" s="20" t="s">
        <v>150</v>
      </c>
      <c r="C49" s="12" t="s">
        <v>151</v>
      </c>
      <c r="D49" s="13" t="n">
        <f aca="false">F49-E49</f>
        <v>239</v>
      </c>
      <c r="E49" s="12" t="n">
        <v>7783</v>
      </c>
      <c r="F49" s="12" t="n">
        <v>8022</v>
      </c>
      <c r="G49" s="12" t="s">
        <v>42</v>
      </c>
      <c r="H49" s="14" t="s">
        <v>43</v>
      </c>
    </row>
    <row r="50" customFormat="false" ht="15" hidden="false" customHeight="false" outlineLevel="0" collapsed="false">
      <c r="A50" s="6"/>
      <c r="B50" s="20" t="s">
        <v>152</v>
      </c>
      <c r="C50" s="12" t="s">
        <v>153</v>
      </c>
      <c r="D50" s="13" t="n">
        <f aca="false">F50-E50</f>
        <v>101</v>
      </c>
      <c r="E50" s="12" t="n">
        <v>7331</v>
      </c>
      <c r="F50" s="12" t="n">
        <v>7432</v>
      </c>
      <c r="G50" s="12" t="s">
        <v>22</v>
      </c>
      <c r="H50" s="14" t="s">
        <v>23</v>
      </c>
    </row>
    <row r="51" customFormat="false" ht="15" hidden="false" customHeight="false" outlineLevel="0" collapsed="false">
      <c r="A51" s="6"/>
      <c r="B51" s="20" t="s">
        <v>154</v>
      </c>
      <c r="C51" s="12" t="s">
        <v>155</v>
      </c>
      <c r="D51" s="13" t="n">
        <f aca="false">F51-E51</f>
        <v>860</v>
      </c>
      <c r="E51" s="12" t="n">
        <v>343</v>
      </c>
      <c r="F51" s="12" t="n">
        <v>1203</v>
      </c>
      <c r="G51" s="12" t="s">
        <v>34</v>
      </c>
      <c r="H51" s="14" t="s">
        <v>35</v>
      </c>
    </row>
    <row r="52" customFormat="false" ht="15" hidden="false" customHeight="false" outlineLevel="0" collapsed="false">
      <c r="A52" s="6"/>
      <c r="B52" s="20" t="s">
        <v>156</v>
      </c>
      <c r="C52" s="12" t="s">
        <v>157</v>
      </c>
      <c r="D52" s="13" t="n">
        <f aca="false">F52-E52</f>
        <v>198</v>
      </c>
      <c r="E52" s="12" t="n">
        <v>55</v>
      </c>
      <c r="F52" s="12" t="n">
        <v>253</v>
      </c>
      <c r="G52" s="12" t="s">
        <v>18</v>
      </c>
      <c r="H52" s="14" t="s">
        <v>19</v>
      </c>
    </row>
    <row r="53" customFormat="false" ht="15" hidden="false" customHeight="false" outlineLevel="0" collapsed="false">
      <c r="A53" s="6"/>
      <c r="B53" s="20" t="s">
        <v>158</v>
      </c>
      <c r="C53" s="12" t="s">
        <v>159</v>
      </c>
      <c r="D53" s="13" t="n">
        <f aca="false">F53-E53</f>
        <v>160</v>
      </c>
      <c r="E53" s="12" t="n">
        <v>9148</v>
      </c>
      <c r="F53" s="12" t="n">
        <v>9308</v>
      </c>
      <c r="G53" s="12" t="s">
        <v>10</v>
      </c>
      <c r="H53" s="14" t="s">
        <v>11</v>
      </c>
    </row>
    <row r="54" customFormat="false" ht="16" hidden="false" customHeight="false" outlineLevel="0" collapsed="false">
      <c r="A54" s="6"/>
      <c r="B54" s="21" t="s">
        <v>160</v>
      </c>
      <c r="C54" s="16" t="s">
        <v>161</v>
      </c>
      <c r="D54" s="17" t="n">
        <f aca="false">F54-E54</f>
        <v>101</v>
      </c>
      <c r="E54" s="16" t="n">
        <v>330</v>
      </c>
      <c r="F54" s="16" t="n">
        <v>431</v>
      </c>
      <c r="G54" s="16" t="s">
        <v>77</v>
      </c>
      <c r="H54" s="18" t="s">
        <v>78</v>
      </c>
    </row>
    <row r="55" customFormat="false" ht="15" hidden="false" customHeight="false" outlineLevel="0" collapsed="false">
      <c r="A55" s="6" t="s">
        <v>162</v>
      </c>
      <c r="B55" s="19" t="s">
        <v>163</v>
      </c>
      <c r="C55" s="8" t="s">
        <v>164</v>
      </c>
      <c r="D55" s="9" t="n">
        <f aca="false">F55-E55</f>
        <v>96</v>
      </c>
      <c r="E55" s="8" t="n">
        <v>1450</v>
      </c>
      <c r="F55" s="8" t="n">
        <v>1546</v>
      </c>
      <c r="G55" s="8" t="s">
        <v>67</v>
      </c>
      <c r="H55" s="10" t="s">
        <v>68</v>
      </c>
    </row>
    <row r="56" customFormat="false" ht="15" hidden="false" customHeight="false" outlineLevel="0" collapsed="false">
      <c r="A56" s="6"/>
      <c r="B56" s="20" t="s">
        <v>165</v>
      </c>
      <c r="C56" s="12" t="s">
        <v>166</v>
      </c>
      <c r="D56" s="13" t="n">
        <f aca="false">F56-E56</f>
        <v>160</v>
      </c>
      <c r="E56" s="12" t="n">
        <v>4402</v>
      </c>
      <c r="F56" s="12" t="n">
        <v>4562</v>
      </c>
      <c r="G56" s="12" t="s">
        <v>167</v>
      </c>
      <c r="H56" s="14" t="s">
        <v>168</v>
      </c>
    </row>
    <row r="57" customFormat="false" ht="15" hidden="false" customHeight="false" outlineLevel="0" collapsed="false">
      <c r="A57" s="6"/>
      <c r="B57" s="20" t="s">
        <v>169</v>
      </c>
      <c r="C57" s="12" t="s">
        <v>170</v>
      </c>
      <c r="D57" s="13" t="n">
        <f aca="false">F57-E57</f>
        <v>198</v>
      </c>
      <c r="E57" s="12" t="n">
        <v>3390</v>
      </c>
      <c r="F57" s="12" t="n">
        <v>3588</v>
      </c>
      <c r="G57" s="12" t="s">
        <v>92</v>
      </c>
      <c r="H57" s="14" t="s">
        <v>93</v>
      </c>
    </row>
    <row r="58" customFormat="false" ht="15" hidden="false" customHeight="false" outlineLevel="0" collapsed="false">
      <c r="A58" s="6"/>
      <c r="B58" s="20" t="s">
        <v>171</v>
      </c>
      <c r="C58" s="12" t="s">
        <v>172</v>
      </c>
      <c r="D58" s="13" t="n">
        <f aca="false">F58-E58</f>
        <v>164</v>
      </c>
      <c r="E58" s="12" t="n">
        <v>10815</v>
      </c>
      <c r="F58" s="12" t="n">
        <v>10979</v>
      </c>
      <c r="G58" s="12" t="s">
        <v>107</v>
      </c>
      <c r="H58" s="14" t="s">
        <v>108</v>
      </c>
    </row>
    <row r="59" customFormat="false" ht="15" hidden="false" customHeight="false" outlineLevel="0" collapsed="false">
      <c r="A59" s="6"/>
      <c r="B59" s="20" t="s">
        <v>173</v>
      </c>
      <c r="C59" s="12" t="s">
        <v>174</v>
      </c>
      <c r="D59" s="13" t="n">
        <f aca="false">F59-E59</f>
        <v>253</v>
      </c>
      <c r="E59" s="12" t="n">
        <v>5558</v>
      </c>
      <c r="F59" s="12" t="n">
        <v>5811</v>
      </c>
      <c r="G59" s="12" t="s">
        <v>96</v>
      </c>
      <c r="H59" s="14" t="s">
        <v>97</v>
      </c>
    </row>
    <row r="60" customFormat="false" ht="15" hidden="false" customHeight="false" outlineLevel="0" collapsed="false">
      <c r="A60" s="6"/>
      <c r="B60" s="20" t="s">
        <v>175</v>
      </c>
      <c r="C60" s="12" t="s">
        <v>176</v>
      </c>
      <c r="D60" s="13" t="n">
        <f aca="false">F60-E60</f>
        <v>267</v>
      </c>
      <c r="E60" s="12" t="n">
        <v>384</v>
      </c>
      <c r="F60" s="12" t="n">
        <v>651</v>
      </c>
      <c r="G60" s="12" t="s">
        <v>86</v>
      </c>
      <c r="H60" s="14" t="s">
        <v>87</v>
      </c>
    </row>
    <row r="61" customFormat="false" ht="15" hidden="false" customHeight="false" outlineLevel="0" collapsed="false">
      <c r="A61" s="6"/>
      <c r="B61" s="20" t="s">
        <v>177</v>
      </c>
      <c r="C61" s="12" t="s">
        <v>178</v>
      </c>
      <c r="D61" s="13" t="n">
        <f aca="false">F61-E61</f>
        <v>101</v>
      </c>
      <c r="E61" s="12" t="n">
        <v>7331</v>
      </c>
      <c r="F61" s="12" t="n">
        <v>7432</v>
      </c>
      <c r="G61" s="12" t="s">
        <v>22</v>
      </c>
      <c r="H61" s="14" t="s">
        <v>23</v>
      </c>
    </row>
    <row r="62" customFormat="false" ht="15" hidden="false" customHeight="false" outlineLevel="0" collapsed="false">
      <c r="A62" s="6"/>
      <c r="B62" s="20" t="s">
        <v>179</v>
      </c>
      <c r="C62" s="12" t="s">
        <v>180</v>
      </c>
      <c r="D62" s="13" t="n">
        <f aca="false">F62-E62</f>
        <v>860</v>
      </c>
      <c r="E62" s="12" t="n">
        <v>360</v>
      </c>
      <c r="F62" s="12" t="n">
        <v>1220</v>
      </c>
      <c r="G62" s="12" t="s">
        <v>34</v>
      </c>
      <c r="H62" s="14" t="s">
        <v>35</v>
      </c>
    </row>
    <row r="63" customFormat="false" ht="15" hidden="false" customHeight="false" outlineLevel="0" collapsed="false">
      <c r="A63" s="6"/>
      <c r="B63" s="20" t="s">
        <v>181</v>
      </c>
      <c r="C63" s="12" t="s">
        <v>182</v>
      </c>
      <c r="D63" s="13" t="n">
        <f aca="false">F63-E63</f>
        <v>239</v>
      </c>
      <c r="E63" s="12" t="n">
        <v>8814</v>
      </c>
      <c r="F63" s="12" t="n">
        <v>9053</v>
      </c>
      <c r="G63" s="12" t="s">
        <v>42</v>
      </c>
      <c r="H63" s="14" t="s">
        <v>43</v>
      </c>
    </row>
    <row r="64" customFormat="false" ht="15" hidden="false" customHeight="false" outlineLevel="0" collapsed="false">
      <c r="A64" s="6"/>
      <c r="B64" s="20" t="s">
        <v>183</v>
      </c>
      <c r="C64" s="12" t="s">
        <v>184</v>
      </c>
      <c r="D64" s="13" t="n">
        <f aca="false">F64-E64</f>
        <v>101</v>
      </c>
      <c r="E64" s="12" t="n">
        <v>746</v>
      </c>
      <c r="F64" s="12" t="n">
        <v>847</v>
      </c>
      <c r="G64" s="12" t="s">
        <v>46</v>
      </c>
      <c r="H64" s="14" t="s">
        <v>47</v>
      </c>
    </row>
    <row r="65" customFormat="false" ht="16" hidden="false" customHeight="false" outlineLevel="0" collapsed="false">
      <c r="A65" s="6"/>
      <c r="B65" s="21" t="s">
        <v>185</v>
      </c>
      <c r="C65" s="16" t="s">
        <v>186</v>
      </c>
      <c r="D65" s="17" t="n">
        <f aca="false">F65-E65</f>
        <v>99</v>
      </c>
      <c r="E65" s="16" t="n">
        <v>1508</v>
      </c>
      <c r="F65" s="16" t="n">
        <v>1607</v>
      </c>
      <c r="G65" s="16" t="s">
        <v>38</v>
      </c>
      <c r="H65" s="18" t="s">
        <v>39</v>
      </c>
    </row>
    <row r="66" customFormat="false" ht="15" hidden="false" customHeight="false" outlineLevel="0" collapsed="false">
      <c r="A66" s="6" t="s">
        <v>187</v>
      </c>
      <c r="B66" s="19" t="s">
        <v>188</v>
      </c>
      <c r="C66" s="8" t="s">
        <v>189</v>
      </c>
      <c r="D66" s="9" t="n">
        <f aca="false">F66-E66</f>
        <v>198</v>
      </c>
      <c r="E66" s="8" t="n">
        <v>125508</v>
      </c>
      <c r="F66" s="8" t="n">
        <v>125706</v>
      </c>
      <c r="G66" s="8" t="s">
        <v>18</v>
      </c>
      <c r="H66" s="10" t="s">
        <v>19</v>
      </c>
    </row>
    <row r="67" customFormat="false" ht="15" hidden="false" customHeight="false" outlineLevel="0" collapsed="false">
      <c r="A67" s="6"/>
      <c r="B67" s="20" t="s">
        <v>190</v>
      </c>
      <c r="C67" s="12" t="s">
        <v>189</v>
      </c>
      <c r="D67" s="13" t="n">
        <f aca="false">F67-E67</f>
        <v>99</v>
      </c>
      <c r="E67" s="12" t="n">
        <v>168503</v>
      </c>
      <c r="F67" s="12" t="n">
        <v>168602</v>
      </c>
      <c r="G67" s="12" t="s">
        <v>38</v>
      </c>
      <c r="H67" s="14" t="s">
        <v>39</v>
      </c>
    </row>
    <row r="68" customFormat="false" ht="15" hidden="false" customHeight="false" outlineLevel="0" collapsed="false">
      <c r="A68" s="6"/>
      <c r="B68" s="20" t="s">
        <v>191</v>
      </c>
      <c r="C68" s="12" t="s">
        <v>192</v>
      </c>
      <c r="D68" s="13" t="n">
        <f aca="false">F68-E68</f>
        <v>292</v>
      </c>
      <c r="E68" s="12" t="n">
        <v>7321</v>
      </c>
      <c r="F68" s="12" t="n">
        <v>7613</v>
      </c>
      <c r="G68" s="12" t="s">
        <v>193</v>
      </c>
      <c r="H68" s="14" t="s">
        <v>194</v>
      </c>
    </row>
    <row r="69" customFormat="false" ht="15" hidden="false" customHeight="false" outlineLevel="0" collapsed="false">
      <c r="A69" s="6"/>
      <c r="B69" s="20" t="s">
        <v>195</v>
      </c>
      <c r="C69" s="12" t="s">
        <v>196</v>
      </c>
      <c r="D69" s="13" t="n">
        <f aca="false">F69-E69</f>
        <v>401</v>
      </c>
      <c r="E69" s="12" t="n">
        <v>43</v>
      </c>
      <c r="F69" s="12" t="n">
        <v>444</v>
      </c>
      <c r="G69" s="12" t="s">
        <v>119</v>
      </c>
      <c r="H69" s="14" t="s">
        <v>197</v>
      </c>
    </row>
    <row r="70" customFormat="false" ht="15" hidden="false" customHeight="false" outlineLevel="0" collapsed="false">
      <c r="A70" s="6"/>
      <c r="B70" s="20" t="s">
        <v>198</v>
      </c>
      <c r="C70" s="12" t="s">
        <v>196</v>
      </c>
      <c r="D70" s="13" t="n">
        <f aca="false">F70-E70</f>
        <v>131</v>
      </c>
      <c r="E70" s="12" t="n">
        <v>7390</v>
      </c>
      <c r="F70" s="12" t="n">
        <v>7521</v>
      </c>
      <c r="G70" s="12" t="s">
        <v>26</v>
      </c>
      <c r="H70" s="14" t="s">
        <v>27</v>
      </c>
    </row>
    <row r="71" customFormat="false" ht="15" hidden="false" customHeight="false" outlineLevel="0" collapsed="false">
      <c r="A71" s="6"/>
      <c r="B71" s="20" t="s">
        <v>199</v>
      </c>
      <c r="C71" s="12" t="s">
        <v>200</v>
      </c>
      <c r="D71" s="13" t="n">
        <f aca="false">F71-E71</f>
        <v>253</v>
      </c>
      <c r="E71" s="12" t="n">
        <v>76035</v>
      </c>
      <c r="F71" s="12" t="n">
        <v>76288</v>
      </c>
      <c r="G71" s="12" t="s">
        <v>96</v>
      </c>
      <c r="H71" s="14" t="s">
        <v>97</v>
      </c>
    </row>
    <row r="72" customFormat="false" ht="15" hidden="false" customHeight="false" outlineLevel="0" collapsed="false">
      <c r="A72" s="6"/>
      <c r="B72" s="20" t="s">
        <v>201</v>
      </c>
      <c r="C72" s="12" t="s">
        <v>200</v>
      </c>
      <c r="D72" s="13" t="n">
        <f aca="false">F72-E72</f>
        <v>243</v>
      </c>
      <c r="E72" s="12" t="n">
        <v>128721</v>
      </c>
      <c r="F72" s="12" t="n">
        <v>128964</v>
      </c>
      <c r="G72" s="12" t="s">
        <v>30</v>
      </c>
      <c r="H72" s="14" t="s">
        <v>31</v>
      </c>
    </row>
    <row r="73" customFormat="false" ht="15" hidden="false" customHeight="false" outlineLevel="0" collapsed="false">
      <c r="A73" s="6"/>
      <c r="B73" s="20" t="s">
        <v>202</v>
      </c>
      <c r="C73" s="12" t="s">
        <v>200</v>
      </c>
      <c r="D73" s="13" t="n">
        <f aca="false">F73-E73</f>
        <v>128</v>
      </c>
      <c r="E73" s="12" t="n">
        <v>131167</v>
      </c>
      <c r="F73" s="12" t="n">
        <v>131295</v>
      </c>
      <c r="G73" s="12" t="s">
        <v>203</v>
      </c>
      <c r="H73" s="14" t="s">
        <v>204</v>
      </c>
    </row>
    <row r="74" customFormat="false" ht="15" hidden="false" customHeight="false" outlineLevel="0" collapsed="false">
      <c r="A74" s="6"/>
      <c r="B74" s="20" t="s">
        <v>205</v>
      </c>
      <c r="C74" s="12" t="s">
        <v>206</v>
      </c>
      <c r="D74" s="13" t="n">
        <f aca="false">F74-E74</f>
        <v>239</v>
      </c>
      <c r="E74" s="12" t="n">
        <v>79945</v>
      </c>
      <c r="F74" s="12" t="n">
        <v>80184</v>
      </c>
      <c r="G74" s="12" t="s">
        <v>63</v>
      </c>
      <c r="H74" s="14" t="s">
        <v>64</v>
      </c>
    </row>
    <row r="75" customFormat="false" ht="15" hidden="false" customHeight="false" outlineLevel="0" collapsed="false">
      <c r="A75" s="6"/>
      <c r="B75" s="20" t="s">
        <v>207</v>
      </c>
      <c r="C75" s="12" t="s">
        <v>208</v>
      </c>
      <c r="D75" s="13" t="n">
        <f aca="false">F75-E75</f>
        <v>101</v>
      </c>
      <c r="E75" s="12" t="n">
        <v>2787</v>
      </c>
      <c r="F75" s="12" t="n">
        <v>2888</v>
      </c>
      <c r="G75" s="12" t="s">
        <v>46</v>
      </c>
      <c r="H75" s="14" t="s">
        <v>47</v>
      </c>
    </row>
    <row r="76" customFormat="false" ht="15" hidden="false" customHeight="false" outlineLevel="0" collapsed="false">
      <c r="A76" s="6"/>
      <c r="B76" s="20" t="s">
        <v>209</v>
      </c>
      <c r="C76" s="12" t="s">
        <v>210</v>
      </c>
      <c r="D76" s="13" t="n">
        <f aca="false">F76-E76</f>
        <v>101</v>
      </c>
      <c r="E76" s="12" t="n">
        <v>1597</v>
      </c>
      <c r="F76" s="12" t="n">
        <v>1698</v>
      </c>
      <c r="G76" s="12" t="s">
        <v>77</v>
      </c>
      <c r="H76" s="14" t="s">
        <v>78</v>
      </c>
    </row>
    <row r="77" customFormat="false" ht="16" hidden="false" customHeight="false" outlineLevel="0" collapsed="false">
      <c r="A77" s="6"/>
      <c r="B77" s="21" t="s">
        <v>211</v>
      </c>
      <c r="C77" s="16" t="s">
        <v>212</v>
      </c>
      <c r="D77" s="17" t="n">
        <f aca="false">F77-E77</f>
        <v>101</v>
      </c>
      <c r="E77" s="16" t="n">
        <v>7271</v>
      </c>
      <c r="F77" s="16" t="n">
        <v>7372</v>
      </c>
      <c r="G77" s="16" t="s">
        <v>22</v>
      </c>
      <c r="H77" s="18" t="s">
        <v>23</v>
      </c>
    </row>
    <row r="78" customFormat="false" ht="15" hidden="false" customHeight="false" outlineLevel="0" collapsed="false">
      <c r="A78" s="6" t="s">
        <v>213</v>
      </c>
      <c r="B78" s="19" t="s">
        <v>214</v>
      </c>
      <c r="C78" s="8" t="s">
        <v>215</v>
      </c>
      <c r="D78" s="9" t="n">
        <f aca="false">F78-E78</f>
        <v>131</v>
      </c>
      <c r="E78" s="8" t="n">
        <v>177</v>
      </c>
      <c r="F78" s="8" t="n">
        <v>308</v>
      </c>
      <c r="G78" s="8" t="s">
        <v>26</v>
      </c>
      <c r="H78" s="10" t="s">
        <v>27</v>
      </c>
    </row>
    <row r="79" customFormat="false" ht="15" hidden="false" customHeight="false" outlineLevel="0" collapsed="false">
      <c r="A79" s="6"/>
      <c r="B79" s="20" t="s">
        <v>216</v>
      </c>
      <c r="C79" s="12" t="s">
        <v>217</v>
      </c>
      <c r="D79" s="13" t="n">
        <f aca="false">F79-E79</f>
        <v>198</v>
      </c>
      <c r="E79" s="12" t="n">
        <v>4992</v>
      </c>
      <c r="F79" s="12" t="n">
        <v>5190</v>
      </c>
      <c r="G79" s="12" t="s">
        <v>92</v>
      </c>
      <c r="H79" s="14" t="s">
        <v>93</v>
      </c>
    </row>
    <row r="80" customFormat="false" ht="15" hidden="false" customHeight="false" outlineLevel="0" collapsed="false">
      <c r="A80" s="6"/>
      <c r="B80" s="20" t="s">
        <v>218</v>
      </c>
      <c r="C80" s="12" t="s">
        <v>219</v>
      </c>
      <c r="D80" s="13" t="n">
        <f aca="false">F80-E80</f>
        <v>101</v>
      </c>
      <c r="E80" s="12" t="n">
        <v>7331</v>
      </c>
      <c r="F80" s="12" t="n">
        <v>7432</v>
      </c>
      <c r="G80" s="12" t="s">
        <v>22</v>
      </c>
      <c r="H80" s="14" t="s">
        <v>23</v>
      </c>
    </row>
    <row r="81" customFormat="false" ht="15" hidden="false" customHeight="false" outlineLevel="0" collapsed="false">
      <c r="A81" s="6"/>
      <c r="B81" s="20" t="s">
        <v>220</v>
      </c>
      <c r="C81" s="12" t="s">
        <v>221</v>
      </c>
      <c r="D81" s="13" t="n">
        <f aca="false">F81-E81</f>
        <v>239</v>
      </c>
      <c r="E81" s="12" t="n">
        <v>2181</v>
      </c>
      <c r="F81" s="12" t="n">
        <v>2420</v>
      </c>
      <c r="G81" s="12" t="s">
        <v>63</v>
      </c>
      <c r="H81" s="14" t="s">
        <v>64</v>
      </c>
    </row>
    <row r="82" customFormat="false" ht="15" hidden="false" customHeight="false" outlineLevel="0" collapsed="false">
      <c r="A82" s="6"/>
      <c r="B82" s="20" t="s">
        <v>222</v>
      </c>
      <c r="C82" s="12" t="s">
        <v>223</v>
      </c>
      <c r="D82" s="13" t="n">
        <f aca="false">F82-E82</f>
        <v>854</v>
      </c>
      <c r="E82" s="12" t="n">
        <v>95</v>
      </c>
      <c r="F82" s="12" t="n">
        <v>949</v>
      </c>
      <c r="G82" s="12" t="s">
        <v>119</v>
      </c>
      <c r="H82" s="14" t="s">
        <v>224</v>
      </c>
    </row>
    <row r="83" customFormat="false" ht="15" hidden="false" customHeight="false" outlineLevel="0" collapsed="false">
      <c r="A83" s="6"/>
      <c r="B83" s="20" t="s">
        <v>225</v>
      </c>
      <c r="C83" s="12" t="s">
        <v>226</v>
      </c>
      <c r="D83" s="13" t="n">
        <f aca="false">F83-E83</f>
        <v>253</v>
      </c>
      <c r="E83" s="12" t="n">
        <v>9270</v>
      </c>
      <c r="F83" s="12" t="n">
        <v>9523</v>
      </c>
      <c r="G83" s="12" t="s">
        <v>96</v>
      </c>
      <c r="H83" s="14" t="s">
        <v>97</v>
      </c>
    </row>
    <row r="84" customFormat="false" ht="15" hidden="false" customHeight="false" outlineLevel="0" collapsed="false">
      <c r="A84" s="6"/>
      <c r="B84" s="20" t="s">
        <v>227</v>
      </c>
      <c r="C84" s="12" t="s">
        <v>228</v>
      </c>
      <c r="D84" s="13" t="n">
        <f aca="false">F84-E84</f>
        <v>160</v>
      </c>
      <c r="E84" s="12" t="n">
        <v>185</v>
      </c>
      <c r="F84" s="12" t="n">
        <v>345</v>
      </c>
      <c r="G84" s="12" t="s">
        <v>10</v>
      </c>
      <c r="H84" s="14" t="s">
        <v>11</v>
      </c>
    </row>
    <row r="85" customFormat="false" ht="15" hidden="false" customHeight="false" outlineLevel="0" collapsed="false">
      <c r="A85" s="6"/>
      <c r="B85" s="20" t="s">
        <v>229</v>
      </c>
      <c r="C85" s="12" t="s">
        <v>230</v>
      </c>
      <c r="D85" s="13" t="n">
        <f aca="false">F85-E85</f>
        <v>99</v>
      </c>
      <c r="E85" s="12" t="n">
        <v>2447</v>
      </c>
      <c r="F85" s="12" t="n">
        <v>2546</v>
      </c>
      <c r="G85" s="12" t="s">
        <v>81</v>
      </c>
      <c r="H85" s="14" t="s">
        <v>82</v>
      </c>
    </row>
    <row r="86" customFormat="false" ht="16" hidden="false" customHeight="false" outlineLevel="0" collapsed="false">
      <c r="A86" s="6"/>
      <c r="B86" s="21" t="s">
        <v>231</v>
      </c>
      <c r="C86" s="16" t="s">
        <v>232</v>
      </c>
      <c r="D86" s="17" t="n">
        <f aca="false">F86-E86</f>
        <v>267</v>
      </c>
      <c r="E86" s="16" t="n">
        <v>513</v>
      </c>
      <c r="F86" s="16" t="n">
        <v>780</v>
      </c>
      <c r="G86" s="16" t="s">
        <v>86</v>
      </c>
      <c r="H86" s="18" t="s">
        <v>87</v>
      </c>
    </row>
    <row r="87" customFormat="false" ht="15" hidden="false" customHeight="false" outlineLevel="0" collapsed="false">
      <c r="A87" s="6" t="s">
        <v>233</v>
      </c>
      <c r="B87" s="19" t="s">
        <v>234</v>
      </c>
      <c r="C87" s="8" t="s">
        <v>235</v>
      </c>
      <c r="D87" s="9" t="n">
        <f aca="false">F87-E87</f>
        <v>198</v>
      </c>
      <c r="E87" s="8" t="n">
        <v>4481</v>
      </c>
      <c r="F87" s="8" t="n">
        <v>4679</v>
      </c>
      <c r="G87" s="8" t="s">
        <v>92</v>
      </c>
      <c r="H87" s="10" t="s">
        <v>93</v>
      </c>
    </row>
    <row r="88" customFormat="false" ht="15" hidden="false" customHeight="false" outlineLevel="0" collapsed="false">
      <c r="A88" s="6"/>
      <c r="B88" s="20" t="s">
        <v>236</v>
      </c>
      <c r="C88" s="12" t="s">
        <v>237</v>
      </c>
      <c r="D88" s="13" t="n">
        <f aca="false">F88-E88</f>
        <v>239</v>
      </c>
      <c r="E88" s="12" t="n">
        <v>2032</v>
      </c>
      <c r="F88" s="12" t="n">
        <v>2271</v>
      </c>
      <c r="G88" s="12" t="s">
        <v>42</v>
      </c>
      <c r="H88" s="14" t="s">
        <v>43</v>
      </c>
    </row>
    <row r="89" customFormat="false" ht="15" hidden="false" customHeight="false" outlineLevel="0" collapsed="false">
      <c r="A89" s="6"/>
      <c r="B89" s="20" t="s">
        <v>238</v>
      </c>
      <c r="C89" s="12" t="s">
        <v>239</v>
      </c>
      <c r="D89" s="13" t="n">
        <f aca="false">F89-E89</f>
        <v>128</v>
      </c>
      <c r="E89" s="12" t="n">
        <v>161</v>
      </c>
      <c r="F89" s="12" t="n">
        <v>289</v>
      </c>
      <c r="G89" s="12" t="s">
        <v>203</v>
      </c>
      <c r="H89" s="14" t="s">
        <v>204</v>
      </c>
    </row>
    <row r="90" customFormat="false" ht="15" hidden="false" customHeight="false" outlineLevel="0" collapsed="false">
      <c r="A90" s="6"/>
      <c r="B90" s="20" t="s">
        <v>240</v>
      </c>
      <c r="C90" s="12" t="s">
        <v>241</v>
      </c>
      <c r="D90" s="13" t="n">
        <f aca="false">F90-E90</f>
        <v>131</v>
      </c>
      <c r="E90" s="12" t="n">
        <v>129</v>
      </c>
      <c r="F90" s="12" t="n">
        <v>260</v>
      </c>
      <c r="G90" s="12" t="s">
        <v>26</v>
      </c>
      <c r="H90" s="14" t="s">
        <v>27</v>
      </c>
    </row>
    <row r="91" customFormat="false" ht="15" hidden="false" customHeight="false" outlineLevel="0" collapsed="false">
      <c r="A91" s="6"/>
      <c r="B91" s="20" t="s">
        <v>242</v>
      </c>
      <c r="C91" s="12" t="s">
        <v>243</v>
      </c>
      <c r="D91" s="13" t="n">
        <f aca="false">F91-E91</f>
        <v>253</v>
      </c>
      <c r="E91" s="12" t="n">
        <v>5507</v>
      </c>
      <c r="F91" s="12" t="n">
        <v>5760</v>
      </c>
      <c r="G91" s="12" t="s">
        <v>96</v>
      </c>
      <c r="H91" s="14" t="s">
        <v>97</v>
      </c>
    </row>
    <row r="92" customFormat="false" ht="15" hidden="false" customHeight="false" outlineLevel="0" collapsed="false">
      <c r="A92" s="6"/>
      <c r="B92" s="20" t="s">
        <v>244</v>
      </c>
      <c r="C92" s="12" t="s">
        <v>245</v>
      </c>
      <c r="D92" s="13" t="n">
        <f aca="false">F92-E92</f>
        <v>101</v>
      </c>
      <c r="E92" s="12" t="n">
        <v>2994</v>
      </c>
      <c r="F92" s="12" t="n">
        <v>3095</v>
      </c>
      <c r="G92" s="12" t="s">
        <v>53</v>
      </c>
      <c r="H92" s="14" t="s">
        <v>54</v>
      </c>
    </row>
    <row r="93" customFormat="false" ht="15" hidden="false" customHeight="false" outlineLevel="0" collapsed="false">
      <c r="A93" s="6"/>
      <c r="B93" s="20" t="s">
        <v>246</v>
      </c>
      <c r="C93" s="12" t="s">
        <v>247</v>
      </c>
      <c r="D93" s="13" t="n">
        <f aca="false">F93-E93</f>
        <v>854</v>
      </c>
      <c r="E93" s="12" t="n">
        <v>8955</v>
      </c>
      <c r="F93" s="12" t="n">
        <v>9809</v>
      </c>
      <c r="G93" s="12" t="s">
        <v>119</v>
      </c>
      <c r="H93" s="14" t="s">
        <v>224</v>
      </c>
    </row>
    <row r="94" customFormat="false" ht="15" hidden="false" customHeight="false" outlineLevel="0" collapsed="false">
      <c r="A94" s="6"/>
      <c r="B94" s="20" t="s">
        <v>248</v>
      </c>
      <c r="C94" s="12" t="s">
        <v>249</v>
      </c>
      <c r="D94" s="13" t="n">
        <f aca="false">F94-E94</f>
        <v>267</v>
      </c>
      <c r="E94" s="12" t="n">
        <v>384</v>
      </c>
      <c r="F94" s="12" t="n">
        <v>651</v>
      </c>
      <c r="G94" s="12" t="s">
        <v>86</v>
      </c>
      <c r="H94" s="14" t="s">
        <v>87</v>
      </c>
    </row>
    <row r="95" customFormat="false" ht="15" hidden="false" customHeight="false" outlineLevel="0" collapsed="false">
      <c r="A95" s="6"/>
      <c r="B95" s="20" t="s">
        <v>250</v>
      </c>
      <c r="C95" s="12" t="s">
        <v>251</v>
      </c>
      <c r="D95" s="13" t="n">
        <f aca="false">F95-E95</f>
        <v>164</v>
      </c>
      <c r="E95" s="12" t="n">
        <v>711</v>
      </c>
      <c r="F95" s="12" t="n">
        <v>875</v>
      </c>
      <c r="G95" s="12" t="s">
        <v>107</v>
      </c>
      <c r="H95" s="14" t="s">
        <v>108</v>
      </c>
    </row>
    <row r="96" customFormat="false" ht="16" hidden="false" customHeight="false" outlineLevel="0" collapsed="false">
      <c r="A96" s="6"/>
      <c r="B96" s="21" t="s">
        <v>252</v>
      </c>
      <c r="C96" s="16" t="s">
        <v>253</v>
      </c>
      <c r="D96" s="17" t="n">
        <f aca="false">F96-E96</f>
        <v>99</v>
      </c>
      <c r="E96" s="16" t="n">
        <v>2447</v>
      </c>
      <c r="F96" s="16" t="n">
        <v>2546</v>
      </c>
      <c r="G96" s="16" t="s">
        <v>81</v>
      </c>
      <c r="H96" s="18" t="s">
        <v>82</v>
      </c>
    </row>
    <row r="97" customFormat="false" ht="15" hidden="false" customHeight="false" outlineLevel="0" collapsed="false">
      <c r="A97" s="6" t="s">
        <v>254</v>
      </c>
      <c r="B97" s="19" t="s">
        <v>255</v>
      </c>
      <c r="C97" s="8" t="s">
        <v>256</v>
      </c>
      <c r="D97" s="9" t="n">
        <f aca="false">F97-E97</f>
        <v>198</v>
      </c>
      <c r="E97" s="8" t="n">
        <v>125512</v>
      </c>
      <c r="F97" s="8" t="n">
        <v>125710</v>
      </c>
      <c r="G97" s="8" t="s">
        <v>18</v>
      </c>
      <c r="H97" s="10" t="s">
        <v>19</v>
      </c>
    </row>
    <row r="98" customFormat="false" ht="15" hidden="false" customHeight="false" outlineLevel="0" collapsed="false">
      <c r="A98" s="6"/>
      <c r="B98" s="20" t="s">
        <v>257</v>
      </c>
      <c r="C98" s="12" t="s">
        <v>256</v>
      </c>
      <c r="D98" s="13" t="n">
        <f aca="false">F98-E98</f>
        <v>99</v>
      </c>
      <c r="E98" s="12" t="n">
        <v>168507</v>
      </c>
      <c r="F98" s="12" t="n">
        <v>168606</v>
      </c>
      <c r="G98" s="12" t="s">
        <v>38</v>
      </c>
      <c r="H98" s="14" t="s">
        <v>39</v>
      </c>
    </row>
    <row r="99" customFormat="false" ht="15" hidden="false" customHeight="false" outlineLevel="0" collapsed="false">
      <c r="A99" s="6"/>
      <c r="B99" s="20" t="s">
        <v>258</v>
      </c>
      <c r="C99" s="12" t="s">
        <v>256</v>
      </c>
      <c r="D99" s="13" t="n">
        <f aca="false">F99-E99</f>
        <v>101</v>
      </c>
      <c r="E99" s="12" t="n">
        <v>186709</v>
      </c>
      <c r="F99" s="12" t="n">
        <v>186810</v>
      </c>
      <c r="G99" s="12" t="s">
        <v>46</v>
      </c>
      <c r="H99" s="14" t="s">
        <v>47</v>
      </c>
    </row>
    <row r="100" customFormat="false" ht="15" hidden="false" customHeight="false" outlineLevel="0" collapsed="false">
      <c r="A100" s="6"/>
      <c r="B100" s="20" t="s">
        <v>259</v>
      </c>
      <c r="C100" s="12" t="s">
        <v>260</v>
      </c>
      <c r="D100" s="13" t="n">
        <f aca="false">F100-E100</f>
        <v>292</v>
      </c>
      <c r="E100" s="12" t="n">
        <v>7323</v>
      </c>
      <c r="F100" s="12" t="n">
        <v>7615</v>
      </c>
      <c r="G100" s="12" t="s">
        <v>193</v>
      </c>
      <c r="H100" s="14" t="s">
        <v>194</v>
      </c>
    </row>
    <row r="101" customFormat="false" ht="15" hidden="false" customHeight="false" outlineLevel="0" collapsed="false">
      <c r="A101" s="6"/>
      <c r="B101" s="20" t="s">
        <v>261</v>
      </c>
      <c r="C101" s="12" t="s">
        <v>262</v>
      </c>
      <c r="D101" s="13" t="n">
        <f aca="false">F101-E101</f>
        <v>854</v>
      </c>
      <c r="E101" s="12" t="n">
        <v>50254</v>
      </c>
      <c r="F101" s="12" t="n">
        <v>51108</v>
      </c>
      <c r="G101" s="12" t="s">
        <v>119</v>
      </c>
      <c r="H101" s="14" t="s">
        <v>120</v>
      </c>
    </row>
    <row r="102" customFormat="false" ht="15" hidden="false" customHeight="false" outlineLevel="0" collapsed="false">
      <c r="A102" s="6"/>
      <c r="B102" s="20" t="s">
        <v>263</v>
      </c>
      <c r="C102" s="12" t="s">
        <v>262</v>
      </c>
      <c r="D102" s="13" t="n">
        <f aca="false">F102-E102</f>
        <v>131</v>
      </c>
      <c r="E102" s="12" t="n">
        <v>58054</v>
      </c>
      <c r="F102" s="12" t="n">
        <v>58185</v>
      </c>
      <c r="G102" s="12" t="s">
        <v>26</v>
      </c>
      <c r="H102" s="14" t="s">
        <v>27</v>
      </c>
    </row>
    <row r="103" customFormat="false" ht="15" hidden="false" customHeight="false" outlineLevel="0" collapsed="false">
      <c r="A103" s="6"/>
      <c r="B103" s="20" t="s">
        <v>264</v>
      </c>
      <c r="C103" s="12" t="s">
        <v>265</v>
      </c>
      <c r="D103" s="13" t="n">
        <f aca="false">F103-E103</f>
        <v>253</v>
      </c>
      <c r="E103" s="12" t="n">
        <v>76048</v>
      </c>
      <c r="F103" s="12" t="n">
        <v>76301</v>
      </c>
      <c r="G103" s="12" t="s">
        <v>96</v>
      </c>
      <c r="H103" s="14" t="s">
        <v>97</v>
      </c>
    </row>
    <row r="104" customFormat="false" ht="15" hidden="false" customHeight="false" outlineLevel="0" collapsed="false">
      <c r="A104" s="6"/>
      <c r="B104" s="20" t="s">
        <v>266</v>
      </c>
      <c r="C104" s="12" t="s">
        <v>265</v>
      </c>
      <c r="D104" s="13" t="n">
        <f aca="false">F104-E104</f>
        <v>243</v>
      </c>
      <c r="E104" s="12" t="n">
        <v>128734</v>
      </c>
      <c r="F104" s="12" t="n">
        <v>128977</v>
      </c>
      <c r="G104" s="12" t="s">
        <v>30</v>
      </c>
      <c r="H104" s="14" t="s">
        <v>31</v>
      </c>
    </row>
    <row r="105" customFormat="false" ht="15" hidden="false" customHeight="false" outlineLevel="0" collapsed="false">
      <c r="A105" s="6"/>
      <c r="B105" s="20" t="s">
        <v>267</v>
      </c>
      <c r="C105" s="12" t="s">
        <v>265</v>
      </c>
      <c r="D105" s="13" t="n">
        <f aca="false">F105-E105</f>
        <v>128</v>
      </c>
      <c r="E105" s="12" t="n">
        <v>131180</v>
      </c>
      <c r="F105" s="12" t="n">
        <v>131308</v>
      </c>
      <c r="G105" s="12" t="s">
        <v>203</v>
      </c>
      <c r="H105" s="14" t="s">
        <v>204</v>
      </c>
    </row>
    <row r="106" customFormat="false" ht="15" hidden="false" customHeight="false" outlineLevel="0" collapsed="false">
      <c r="A106" s="6"/>
      <c r="B106" s="20" t="s">
        <v>268</v>
      </c>
      <c r="C106" s="12" t="s">
        <v>269</v>
      </c>
      <c r="D106" s="13" t="n">
        <f aca="false">F106-E106</f>
        <v>239</v>
      </c>
      <c r="E106" s="12" t="n">
        <v>79945</v>
      </c>
      <c r="F106" s="12" t="n">
        <v>80184</v>
      </c>
      <c r="G106" s="12" t="s">
        <v>63</v>
      </c>
      <c r="H106" s="14" t="s">
        <v>64</v>
      </c>
    </row>
    <row r="107" customFormat="false" ht="16" hidden="false" customHeight="false" outlineLevel="0" collapsed="false">
      <c r="A107" s="6"/>
      <c r="B107" s="21" t="s">
        <v>270</v>
      </c>
      <c r="C107" s="16" t="s">
        <v>271</v>
      </c>
      <c r="D107" s="17" t="n">
        <f aca="false">F107-E107</f>
        <v>101</v>
      </c>
      <c r="E107" s="16" t="n">
        <v>46295</v>
      </c>
      <c r="F107" s="16" t="n">
        <v>46396</v>
      </c>
      <c r="G107" s="16" t="s">
        <v>22</v>
      </c>
      <c r="H107" s="18" t="s">
        <v>23</v>
      </c>
    </row>
    <row r="108" customFormat="false" ht="15" hidden="false" customHeight="false" outlineLevel="0" collapsed="false">
      <c r="A108" s="6" t="s">
        <v>272</v>
      </c>
      <c r="B108" s="19" t="s">
        <v>273</v>
      </c>
      <c r="C108" s="8" t="s">
        <v>274</v>
      </c>
      <c r="D108" s="9" t="n">
        <f aca="false">F108-E108</f>
        <v>191</v>
      </c>
      <c r="E108" s="8" t="n">
        <v>6147</v>
      </c>
      <c r="F108" s="8" t="n">
        <v>6338</v>
      </c>
      <c r="G108" s="8" t="s">
        <v>14</v>
      </c>
      <c r="H108" s="10" t="s">
        <v>15</v>
      </c>
    </row>
    <row r="109" customFormat="false" ht="15" hidden="false" customHeight="false" outlineLevel="0" collapsed="false">
      <c r="A109" s="6"/>
      <c r="B109" s="20" t="s">
        <v>275</v>
      </c>
      <c r="C109" s="12" t="s">
        <v>276</v>
      </c>
      <c r="D109" s="13" t="n">
        <f aca="false">F109-E109</f>
        <v>243</v>
      </c>
      <c r="E109" s="12" t="n">
        <v>919</v>
      </c>
      <c r="F109" s="12" t="n">
        <v>1162</v>
      </c>
      <c r="G109" s="12" t="s">
        <v>30</v>
      </c>
      <c r="H109" s="14" t="s">
        <v>31</v>
      </c>
    </row>
    <row r="110" customFormat="false" ht="15" hidden="false" customHeight="false" outlineLevel="0" collapsed="false">
      <c r="A110" s="6"/>
      <c r="B110" s="20" t="s">
        <v>277</v>
      </c>
      <c r="C110" s="12" t="s">
        <v>278</v>
      </c>
      <c r="D110" s="13" t="n">
        <f aca="false">F110-E110</f>
        <v>131</v>
      </c>
      <c r="E110" s="12" t="n">
        <v>125</v>
      </c>
      <c r="F110" s="12" t="n">
        <v>256</v>
      </c>
      <c r="G110" s="12" t="s">
        <v>26</v>
      </c>
      <c r="H110" s="14" t="s">
        <v>27</v>
      </c>
    </row>
    <row r="111" customFormat="false" ht="15" hidden="false" customHeight="false" outlineLevel="0" collapsed="false">
      <c r="A111" s="6"/>
      <c r="B111" s="20" t="s">
        <v>279</v>
      </c>
      <c r="C111" s="12" t="s">
        <v>280</v>
      </c>
      <c r="D111" s="13" t="n">
        <f aca="false">F111-E111</f>
        <v>198</v>
      </c>
      <c r="E111" s="12" t="n">
        <v>4027</v>
      </c>
      <c r="F111" s="12" t="n">
        <v>4225</v>
      </c>
      <c r="G111" s="12" t="s">
        <v>92</v>
      </c>
      <c r="H111" s="14" t="s">
        <v>93</v>
      </c>
    </row>
    <row r="112" customFormat="false" ht="15" hidden="false" customHeight="false" outlineLevel="0" collapsed="false">
      <c r="A112" s="6"/>
      <c r="B112" s="20" t="s">
        <v>281</v>
      </c>
      <c r="C112" s="12" t="s">
        <v>282</v>
      </c>
      <c r="D112" s="13" t="n">
        <f aca="false">F112-E112</f>
        <v>99</v>
      </c>
      <c r="E112" s="12" t="n">
        <v>1938</v>
      </c>
      <c r="F112" s="12" t="n">
        <v>2037</v>
      </c>
      <c r="G112" s="12" t="s">
        <v>81</v>
      </c>
      <c r="H112" s="14" t="s">
        <v>82</v>
      </c>
    </row>
    <row r="113" customFormat="false" ht="15" hidden="false" customHeight="false" outlineLevel="0" collapsed="false">
      <c r="A113" s="6"/>
      <c r="B113" s="20" t="s">
        <v>283</v>
      </c>
      <c r="C113" s="12" t="s">
        <v>284</v>
      </c>
      <c r="D113" s="13" t="n">
        <f aca="false">F113-E113</f>
        <v>136</v>
      </c>
      <c r="E113" s="12" t="n">
        <v>868</v>
      </c>
      <c r="F113" s="12" t="n">
        <v>1004</v>
      </c>
      <c r="G113" s="12" t="s">
        <v>285</v>
      </c>
      <c r="H113" s="14" t="s">
        <v>286</v>
      </c>
    </row>
    <row r="114" customFormat="false" ht="15" hidden="false" customHeight="false" outlineLevel="0" collapsed="false">
      <c r="A114" s="6"/>
      <c r="B114" s="20" t="s">
        <v>287</v>
      </c>
      <c r="C114" s="12" t="s">
        <v>288</v>
      </c>
      <c r="D114" s="13" t="n">
        <f aca="false">F114-E114</f>
        <v>101</v>
      </c>
      <c r="E114" s="12" t="n">
        <v>576</v>
      </c>
      <c r="F114" s="12" t="n">
        <v>677</v>
      </c>
      <c r="G114" s="12" t="s">
        <v>53</v>
      </c>
      <c r="H114" s="14" t="s">
        <v>54</v>
      </c>
    </row>
    <row r="115" customFormat="false" ht="15" hidden="false" customHeight="false" outlineLevel="0" collapsed="false">
      <c r="A115" s="6"/>
      <c r="B115" s="20" t="s">
        <v>289</v>
      </c>
      <c r="C115" s="12" t="s">
        <v>290</v>
      </c>
      <c r="D115" s="13" t="n">
        <f aca="false">F115-E115</f>
        <v>239</v>
      </c>
      <c r="E115" s="12" t="n">
        <v>4510</v>
      </c>
      <c r="F115" s="12" t="n">
        <v>4749</v>
      </c>
      <c r="G115" s="12" t="s">
        <v>42</v>
      </c>
      <c r="H115" s="14" t="s">
        <v>43</v>
      </c>
    </row>
    <row r="116" customFormat="false" ht="15" hidden="false" customHeight="false" outlineLevel="0" collapsed="false">
      <c r="A116" s="6"/>
      <c r="B116" s="20" t="s">
        <v>291</v>
      </c>
      <c r="C116" s="12" t="s">
        <v>292</v>
      </c>
      <c r="D116" s="13" t="n">
        <f aca="false">F116-E116</f>
        <v>860</v>
      </c>
      <c r="E116" s="12" t="n">
        <v>287</v>
      </c>
      <c r="F116" s="12" t="n">
        <v>1147</v>
      </c>
      <c r="G116" s="12" t="s">
        <v>34</v>
      </c>
      <c r="H116" s="14" t="s">
        <v>35</v>
      </c>
    </row>
    <row r="117" customFormat="false" ht="16" hidden="false" customHeight="false" outlineLevel="0" collapsed="false">
      <c r="A117" s="6"/>
      <c r="B117" s="21" t="s">
        <v>293</v>
      </c>
      <c r="C117" s="16" t="s">
        <v>294</v>
      </c>
      <c r="D117" s="17" t="n">
        <f aca="false">F117-E117</f>
        <v>149</v>
      </c>
      <c r="E117" s="16" t="n">
        <v>155</v>
      </c>
      <c r="F117" s="16" t="n">
        <v>304</v>
      </c>
      <c r="G117" s="16" t="s">
        <v>295</v>
      </c>
      <c r="H117" s="18" t="s">
        <v>296</v>
      </c>
    </row>
    <row r="118" customFormat="false" ht="15" hidden="false" customHeight="false" outlineLevel="0" collapsed="false">
      <c r="A118" s="6" t="s">
        <v>297</v>
      </c>
      <c r="B118" s="19" t="s">
        <v>298</v>
      </c>
      <c r="C118" s="8" t="s">
        <v>299</v>
      </c>
      <c r="D118" s="9" t="n">
        <f aca="false">F118-E118</f>
        <v>101</v>
      </c>
      <c r="E118" s="8" t="n">
        <v>4428</v>
      </c>
      <c r="F118" s="8" t="n">
        <v>4529</v>
      </c>
      <c r="G118" s="8" t="s">
        <v>53</v>
      </c>
      <c r="H118" s="10" t="s">
        <v>54</v>
      </c>
    </row>
    <row r="119" customFormat="false" ht="15" hidden="false" customHeight="false" outlineLevel="0" collapsed="false">
      <c r="A119" s="6"/>
      <c r="B119" s="20" t="s">
        <v>300</v>
      </c>
      <c r="C119" s="12" t="s">
        <v>301</v>
      </c>
      <c r="D119" s="13" t="n">
        <f aca="false">F119-E119</f>
        <v>191</v>
      </c>
      <c r="E119" s="12" t="n">
        <v>300</v>
      </c>
      <c r="F119" s="12" t="n">
        <v>491</v>
      </c>
      <c r="G119" s="12" t="s">
        <v>14</v>
      </c>
      <c r="H119" s="14" t="s">
        <v>15</v>
      </c>
    </row>
    <row r="120" customFormat="false" ht="15" hidden="false" customHeight="false" outlineLevel="0" collapsed="false">
      <c r="A120" s="6"/>
      <c r="B120" s="20" t="s">
        <v>302</v>
      </c>
      <c r="C120" s="12" t="s">
        <v>303</v>
      </c>
      <c r="D120" s="13" t="n">
        <f aca="false">F120-E120</f>
        <v>854</v>
      </c>
      <c r="E120" s="12" t="n">
        <v>120</v>
      </c>
      <c r="F120" s="12" t="n">
        <v>974</v>
      </c>
      <c r="G120" s="12" t="s">
        <v>119</v>
      </c>
      <c r="H120" s="14" t="s">
        <v>120</v>
      </c>
    </row>
    <row r="121" customFormat="false" ht="15" hidden="false" customHeight="false" outlineLevel="0" collapsed="false">
      <c r="A121" s="6"/>
      <c r="B121" s="20" t="s">
        <v>304</v>
      </c>
      <c r="C121" s="12" t="s">
        <v>305</v>
      </c>
      <c r="D121" s="13" t="n">
        <f aca="false">F121-E121</f>
        <v>131</v>
      </c>
      <c r="E121" s="12" t="n">
        <v>119</v>
      </c>
      <c r="F121" s="12" t="n">
        <v>250</v>
      </c>
      <c r="G121" s="12" t="s">
        <v>26</v>
      </c>
      <c r="H121" s="14" t="s">
        <v>27</v>
      </c>
    </row>
    <row r="122" customFormat="false" ht="15" hidden="false" customHeight="false" outlineLevel="0" collapsed="false">
      <c r="A122" s="6"/>
      <c r="B122" s="20" t="s">
        <v>306</v>
      </c>
      <c r="C122" s="12" t="s">
        <v>307</v>
      </c>
      <c r="D122" s="13" t="n">
        <f aca="false">F122-E122</f>
        <v>99</v>
      </c>
      <c r="E122" s="12" t="n">
        <v>1378</v>
      </c>
      <c r="F122" s="12" t="n">
        <v>1477</v>
      </c>
      <c r="G122" s="12" t="s">
        <v>38</v>
      </c>
      <c r="H122" s="14" t="s">
        <v>39</v>
      </c>
    </row>
    <row r="123" customFormat="false" ht="15" hidden="false" customHeight="false" outlineLevel="0" collapsed="false">
      <c r="A123" s="6"/>
      <c r="B123" s="20" t="s">
        <v>308</v>
      </c>
      <c r="C123" s="12" t="s">
        <v>309</v>
      </c>
      <c r="D123" s="13" t="n">
        <f aca="false">F123-E123</f>
        <v>243</v>
      </c>
      <c r="E123" s="12" t="n">
        <v>272</v>
      </c>
      <c r="F123" s="12" t="n">
        <v>515</v>
      </c>
      <c r="G123" s="12" t="s">
        <v>30</v>
      </c>
      <c r="H123" s="14" t="s">
        <v>31</v>
      </c>
    </row>
    <row r="124" customFormat="false" ht="16" hidden="false" customHeight="false" outlineLevel="0" collapsed="false">
      <c r="A124" s="6"/>
      <c r="B124" s="21" t="s">
        <v>310</v>
      </c>
      <c r="C124" s="16" t="s">
        <v>311</v>
      </c>
      <c r="D124" s="17" t="n">
        <f aca="false">F124-E124</f>
        <v>239</v>
      </c>
      <c r="E124" s="16" t="n">
        <v>6643</v>
      </c>
      <c r="F124" s="16" t="n">
        <v>6882</v>
      </c>
      <c r="G124" s="16" t="s">
        <v>63</v>
      </c>
      <c r="H124" s="18" t="s">
        <v>64</v>
      </c>
    </row>
    <row r="125" customFormat="false" ht="15" hidden="false" customHeight="false" outlineLevel="0" collapsed="false">
      <c r="A125" s="6" t="s">
        <v>312</v>
      </c>
      <c r="B125" s="19" t="s">
        <v>313</v>
      </c>
      <c r="C125" s="8" t="s">
        <v>314</v>
      </c>
      <c r="D125" s="9" t="n">
        <f aca="false">F125-E125</f>
        <v>131</v>
      </c>
      <c r="E125" s="8" t="n">
        <v>124</v>
      </c>
      <c r="F125" s="8" t="n">
        <v>255</v>
      </c>
      <c r="G125" s="8" t="s">
        <v>26</v>
      </c>
      <c r="H125" s="10" t="s">
        <v>27</v>
      </c>
    </row>
    <row r="126" customFormat="false" ht="15" hidden="false" customHeight="false" outlineLevel="0" collapsed="false">
      <c r="A126" s="6"/>
      <c r="B126" s="20" t="s">
        <v>315</v>
      </c>
      <c r="C126" s="12" t="s">
        <v>316</v>
      </c>
      <c r="D126" s="13" t="n">
        <f aca="false">F126-E126</f>
        <v>239</v>
      </c>
      <c r="E126" s="12" t="n">
        <v>854</v>
      </c>
      <c r="F126" s="12" t="n">
        <v>1093</v>
      </c>
      <c r="G126" s="12" t="s">
        <v>63</v>
      </c>
      <c r="H126" s="14" t="s">
        <v>317</v>
      </c>
    </row>
    <row r="127" customFormat="false" ht="15" hidden="false" customHeight="false" outlineLevel="0" collapsed="false">
      <c r="A127" s="6"/>
      <c r="B127" s="20" t="s">
        <v>318</v>
      </c>
      <c r="C127" s="12" t="s">
        <v>319</v>
      </c>
      <c r="D127" s="13" t="n">
        <f aca="false">F127-E127</f>
        <v>115</v>
      </c>
      <c r="E127" s="12" t="n">
        <v>345</v>
      </c>
      <c r="F127" s="12" t="n">
        <v>460</v>
      </c>
      <c r="G127" s="12" t="s">
        <v>320</v>
      </c>
      <c r="H127" s="14" t="s">
        <v>321</v>
      </c>
    </row>
    <row r="128" customFormat="false" ht="15" hidden="false" customHeight="false" outlineLevel="0" collapsed="false">
      <c r="A128" s="6"/>
      <c r="B128" s="20" t="s">
        <v>322</v>
      </c>
      <c r="C128" s="12" t="s">
        <v>323</v>
      </c>
      <c r="D128" s="13" t="n">
        <f aca="false">F128-E128</f>
        <v>86</v>
      </c>
      <c r="E128" s="12" t="n">
        <v>859</v>
      </c>
      <c r="F128" s="12" t="n">
        <v>945</v>
      </c>
      <c r="G128" s="12" t="s">
        <v>324</v>
      </c>
      <c r="H128" s="14" t="s">
        <v>325</v>
      </c>
    </row>
    <row r="129" customFormat="false" ht="15" hidden="false" customHeight="false" outlineLevel="0" collapsed="false">
      <c r="A129" s="6"/>
      <c r="B129" s="20" t="s">
        <v>326</v>
      </c>
      <c r="C129" s="12" t="s">
        <v>327</v>
      </c>
      <c r="D129" s="13" t="n">
        <f aca="false">F129-E129</f>
        <v>101</v>
      </c>
      <c r="E129" s="12" t="n">
        <v>7810</v>
      </c>
      <c r="F129" s="12" t="n">
        <v>7911</v>
      </c>
      <c r="G129" s="12" t="s">
        <v>22</v>
      </c>
      <c r="H129" s="14" t="s">
        <v>23</v>
      </c>
    </row>
    <row r="130" customFormat="false" ht="15" hidden="false" customHeight="false" outlineLevel="0" collapsed="false">
      <c r="A130" s="6"/>
      <c r="B130" s="20" t="s">
        <v>328</v>
      </c>
      <c r="C130" s="12" t="s">
        <v>329</v>
      </c>
      <c r="D130" s="13" t="n">
        <f aca="false">F130-E130</f>
        <v>79</v>
      </c>
      <c r="E130" s="12" t="n">
        <v>1310</v>
      </c>
      <c r="F130" s="12" t="n">
        <v>1389</v>
      </c>
      <c r="G130" s="12" t="s">
        <v>330</v>
      </c>
      <c r="H130" s="14" t="s">
        <v>331</v>
      </c>
    </row>
    <row r="131" customFormat="false" ht="15" hidden="false" customHeight="false" outlineLevel="0" collapsed="false">
      <c r="A131" s="6"/>
      <c r="B131" s="20" t="s">
        <v>332</v>
      </c>
      <c r="C131" s="12" t="s">
        <v>333</v>
      </c>
      <c r="D131" s="13" t="n">
        <f aca="false">F131-E131</f>
        <v>198</v>
      </c>
      <c r="E131" s="12" t="n">
        <v>293</v>
      </c>
      <c r="F131" s="12" t="n">
        <v>491</v>
      </c>
      <c r="G131" s="12" t="s">
        <v>18</v>
      </c>
      <c r="H131" s="14" t="s">
        <v>19</v>
      </c>
    </row>
    <row r="132" customFormat="false" ht="15" hidden="false" customHeight="false" outlineLevel="0" collapsed="false">
      <c r="A132" s="6"/>
      <c r="B132" s="20" t="s">
        <v>334</v>
      </c>
      <c r="C132" s="12" t="s">
        <v>335</v>
      </c>
      <c r="D132" s="13" t="n">
        <f aca="false">F132-E132</f>
        <v>99</v>
      </c>
      <c r="E132" s="12" t="n">
        <v>1429</v>
      </c>
      <c r="F132" s="12" t="n">
        <v>1528</v>
      </c>
      <c r="G132" s="12" t="s">
        <v>336</v>
      </c>
      <c r="H132" s="14" t="s">
        <v>337</v>
      </c>
    </row>
    <row r="133" customFormat="false" ht="16" hidden="false" customHeight="false" outlineLevel="0" collapsed="false">
      <c r="A133" s="6"/>
      <c r="B133" s="21" t="s">
        <v>338</v>
      </c>
      <c r="C133" s="16" t="s">
        <v>339</v>
      </c>
      <c r="D133" s="17" t="n">
        <f aca="false">F133-E133</f>
        <v>194</v>
      </c>
      <c r="E133" s="16" t="n">
        <v>304</v>
      </c>
      <c r="F133" s="16" t="n">
        <v>498</v>
      </c>
      <c r="G133" s="16" t="s">
        <v>340</v>
      </c>
      <c r="H133" s="18" t="s">
        <v>341</v>
      </c>
    </row>
    <row r="134" customFormat="false" ht="15" hidden="false" customHeight="false" outlineLevel="0" collapsed="false">
      <c r="A134" s="6" t="s">
        <v>342</v>
      </c>
      <c r="B134" s="19" t="s">
        <v>343</v>
      </c>
      <c r="C134" s="8" t="s">
        <v>344</v>
      </c>
      <c r="D134" s="9" t="n">
        <f aca="false">F134-E134</f>
        <v>96</v>
      </c>
      <c r="E134" s="8" t="n">
        <v>797</v>
      </c>
      <c r="F134" s="8" t="n">
        <v>893</v>
      </c>
      <c r="G134" s="8" t="s">
        <v>67</v>
      </c>
      <c r="H134" s="10" t="s">
        <v>68</v>
      </c>
    </row>
    <row r="135" customFormat="false" ht="15" hidden="false" customHeight="false" outlineLevel="0" collapsed="false">
      <c r="A135" s="6"/>
      <c r="B135" s="20" t="s">
        <v>345</v>
      </c>
      <c r="C135" s="12" t="s">
        <v>346</v>
      </c>
      <c r="D135" s="13" t="n">
        <f aca="false">F135-E135</f>
        <v>198</v>
      </c>
      <c r="E135" s="12" t="n">
        <v>152</v>
      </c>
      <c r="F135" s="12" t="n">
        <v>350</v>
      </c>
      <c r="G135" s="12" t="s">
        <v>18</v>
      </c>
      <c r="H135" s="14" t="s">
        <v>19</v>
      </c>
    </row>
    <row r="136" customFormat="false" ht="15" hidden="false" customHeight="false" outlineLevel="0" collapsed="false">
      <c r="A136" s="6"/>
      <c r="B136" s="20" t="s">
        <v>347</v>
      </c>
      <c r="C136" s="12" t="s">
        <v>348</v>
      </c>
      <c r="D136" s="13" t="n">
        <f aca="false">F136-E136</f>
        <v>120</v>
      </c>
      <c r="E136" s="12" t="n">
        <v>2550</v>
      </c>
      <c r="F136" s="12" t="n">
        <v>2670</v>
      </c>
      <c r="G136" s="12" t="s">
        <v>349</v>
      </c>
      <c r="H136" s="14" t="s">
        <v>350</v>
      </c>
    </row>
    <row r="137" customFormat="false" ht="15" hidden="false" customHeight="false" outlineLevel="0" collapsed="false">
      <c r="A137" s="6"/>
      <c r="B137" s="20" t="s">
        <v>351</v>
      </c>
      <c r="C137" s="12" t="s">
        <v>352</v>
      </c>
      <c r="D137" s="13" t="n">
        <f aca="false">F137-E137</f>
        <v>860</v>
      </c>
      <c r="E137" s="12" t="n">
        <v>275</v>
      </c>
      <c r="F137" s="12" t="n">
        <v>1135</v>
      </c>
      <c r="G137" s="12" t="s">
        <v>34</v>
      </c>
      <c r="H137" s="14" t="s">
        <v>35</v>
      </c>
    </row>
    <row r="138" customFormat="false" ht="15" hidden="false" customHeight="false" outlineLevel="0" collapsed="false">
      <c r="A138" s="6"/>
      <c r="B138" s="20" t="s">
        <v>353</v>
      </c>
      <c r="C138" s="12" t="s">
        <v>354</v>
      </c>
      <c r="D138" s="13" t="n">
        <f aca="false">F138-E138</f>
        <v>99</v>
      </c>
      <c r="E138" s="12" t="n">
        <v>1938</v>
      </c>
      <c r="F138" s="12" t="n">
        <v>2037</v>
      </c>
      <c r="G138" s="12" t="s">
        <v>81</v>
      </c>
      <c r="H138" s="14" t="s">
        <v>82</v>
      </c>
    </row>
    <row r="139" customFormat="false" ht="15" hidden="false" customHeight="false" outlineLevel="0" collapsed="false">
      <c r="A139" s="6"/>
      <c r="B139" s="20" t="s">
        <v>355</v>
      </c>
      <c r="C139" s="12" t="s">
        <v>356</v>
      </c>
      <c r="D139" s="13" t="n">
        <f aca="false">F139-E139</f>
        <v>243</v>
      </c>
      <c r="E139" s="12" t="n">
        <v>256</v>
      </c>
      <c r="F139" s="12" t="n">
        <v>499</v>
      </c>
      <c r="G139" s="12" t="s">
        <v>30</v>
      </c>
      <c r="H139" s="14" t="s">
        <v>31</v>
      </c>
    </row>
    <row r="140" customFormat="false" ht="15" hidden="false" customHeight="false" outlineLevel="0" collapsed="false">
      <c r="A140" s="6"/>
      <c r="B140" s="20" t="s">
        <v>357</v>
      </c>
      <c r="C140" s="12" t="s">
        <v>358</v>
      </c>
      <c r="D140" s="13" t="n">
        <f aca="false">F140-E140</f>
        <v>239</v>
      </c>
      <c r="E140" s="12" t="n">
        <v>191</v>
      </c>
      <c r="F140" s="12" t="n">
        <v>430</v>
      </c>
      <c r="G140" s="12" t="s">
        <v>63</v>
      </c>
      <c r="H140" s="14" t="s">
        <v>64</v>
      </c>
    </row>
    <row r="141" customFormat="false" ht="15" hidden="false" customHeight="false" outlineLevel="0" collapsed="false">
      <c r="A141" s="6"/>
      <c r="B141" s="20" t="s">
        <v>359</v>
      </c>
      <c r="C141" s="12" t="s">
        <v>360</v>
      </c>
      <c r="D141" s="13" t="n">
        <f aca="false">F141-E141</f>
        <v>101</v>
      </c>
      <c r="E141" s="12" t="n">
        <v>7725</v>
      </c>
      <c r="F141" s="12" t="n">
        <v>7826</v>
      </c>
      <c r="G141" s="12" t="s">
        <v>22</v>
      </c>
      <c r="H141" s="14" t="s">
        <v>23</v>
      </c>
    </row>
    <row r="142" customFormat="false" ht="15" hidden="false" customHeight="false" outlineLevel="0" collapsed="false">
      <c r="A142" s="6"/>
      <c r="B142" s="20" t="s">
        <v>361</v>
      </c>
      <c r="C142" s="12" t="s">
        <v>362</v>
      </c>
      <c r="D142" s="13" t="n">
        <f aca="false">F142-E142</f>
        <v>101</v>
      </c>
      <c r="E142" s="12" t="n">
        <v>40</v>
      </c>
      <c r="F142" s="12" t="n">
        <v>141</v>
      </c>
      <c r="G142" s="12" t="s">
        <v>77</v>
      </c>
      <c r="H142" s="14" t="s">
        <v>363</v>
      </c>
    </row>
    <row r="143" customFormat="false" ht="16" hidden="false" customHeight="false" outlineLevel="0" collapsed="false">
      <c r="A143" s="6"/>
      <c r="B143" s="21" t="s">
        <v>364</v>
      </c>
      <c r="C143" s="16" t="s">
        <v>365</v>
      </c>
      <c r="D143" s="17" t="n">
        <f aca="false">F143-E143</f>
        <v>191</v>
      </c>
      <c r="E143" s="16" t="n">
        <v>312</v>
      </c>
      <c r="F143" s="16" t="n">
        <v>503</v>
      </c>
      <c r="G143" s="16" t="s">
        <v>14</v>
      </c>
      <c r="H143" s="18" t="s">
        <v>15</v>
      </c>
    </row>
    <row r="144" customFormat="false" ht="15" hidden="false" customHeight="false" outlineLevel="0" collapsed="false">
      <c r="A144" s="6" t="s">
        <v>366</v>
      </c>
      <c r="B144" s="19" t="s">
        <v>367</v>
      </c>
      <c r="C144" s="8" t="s">
        <v>368</v>
      </c>
      <c r="D144" s="9" t="n">
        <f aca="false">F144-E144</f>
        <v>131</v>
      </c>
      <c r="E144" s="8" t="n">
        <v>106</v>
      </c>
      <c r="F144" s="8" t="n">
        <v>237</v>
      </c>
      <c r="G144" s="8" t="s">
        <v>26</v>
      </c>
      <c r="H144" s="10" t="s">
        <v>27</v>
      </c>
    </row>
    <row r="145" customFormat="false" ht="15" hidden="false" customHeight="false" outlineLevel="0" collapsed="false">
      <c r="A145" s="6"/>
      <c r="B145" s="20" t="s">
        <v>369</v>
      </c>
      <c r="C145" s="12" t="s">
        <v>370</v>
      </c>
      <c r="D145" s="13" t="n">
        <f aca="false">F145-E145</f>
        <v>79</v>
      </c>
      <c r="E145" s="12" t="n">
        <v>8115</v>
      </c>
      <c r="F145" s="12" t="n">
        <v>8194</v>
      </c>
      <c r="G145" s="12" t="s">
        <v>371</v>
      </c>
      <c r="H145" s="14" t="s">
        <v>372</v>
      </c>
    </row>
    <row r="146" customFormat="false" ht="15" hidden="false" customHeight="false" outlineLevel="0" collapsed="false">
      <c r="A146" s="6"/>
      <c r="B146" s="20" t="s">
        <v>373</v>
      </c>
      <c r="C146" s="12" t="s">
        <v>374</v>
      </c>
      <c r="D146" s="13" t="n">
        <f aca="false">F146-E146</f>
        <v>128</v>
      </c>
      <c r="E146" s="12" t="n">
        <v>760</v>
      </c>
      <c r="F146" s="12" t="n">
        <v>888</v>
      </c>
      <c r="G146" s="12" t="s">
        <v>203</v>
      </c>
      <c r="H146" s="14" t="s">
        <v>375</v>
      </c>
    </row>
    <row r="147" customFormat="false" ht="15" hidden="false" customHeight="false" outlineLevel="0" collapsed="false">
      <c r="A147" s="6"/>
      <c r="B147" s="20" t="s">
        <v>376</v>
      </c>
      <c r="C147" s="12" t="s">
        <v>377</v>
      </c>
      <c r="D147" s="13" t="n">
        <f aca="false">F147-E147</f>
        <v>129</v>
      </c>
      <c r="E147" s="12" t="n">
        <v>595</v>
      </c>
      <c r="F147" s="12" t="n">
        <v>724</v>
      </c>
      <c r="G147" s="12" t="s">
        <v>378</v>
      </c>
      <c r="H147" s="14" t="s">
        <v>379</v>
      </c>
    </row>
    <row r="148" customFormat="false" ht="15" hidden="false" customHeight="false" outlineLevel="0" collapsed="false">
      <c r="A148" s="6"/>
      <c r="B148" s="20" t="s">
        <v>380</v>
      </c>
      <c r="C148" s="12" t="s">
        <v>381</v>
      </c>
      <c r="D148" s="13" t="n">
        <f aca="false">F148-E148</f>
        <v>101</v>
      </c>
      <c r="E148" s="12" t="n">
        <v>527</v>
      </c>
      <c r="F148" s="12" t="n">
        <v>628</v>
      </c>
      <c r="G148" s="12" t="s">
        <v>53</v>
      </c>
      <c r="H148" s="14" t="s">
        <v>54</v>
      </c>
    </row>
    <row r="149" customFormat="false" ht="15" hidden="false" customHeight="false" outlineLevel="0" collapsed="false">
      <c r="A149" s="6"/>
      <c r="B149" s="20" t="s">
        <v>382</v>
      </c>
      <c r="C149" s="12" t="s">
        <v>383</v>
      </c>
      <c r="D149" s="13" t="n">
        <f aca="false">F149-E149</f>
        <v>239</v>
      </c>
      <c r="E149" s="12" t="n">
        <v>7815</v>
      </c>
      <c r="F149" s="12" t="n">
        <v>8054</v>
      </c>
      <c r="G149" s="12" t="s">
        <v>42</v>
      </c>
      <c r="H149" s="14" t="s">
        <v>384</v>
      </c>
    </row>
    <row r="150" customFormat="false" ht="15" hidden="false" customHeight="false" outlineLevel="0" collapsed="false">
      <c r="A150" s="6"/>
      <c r="B150" s="20" t="s">
        <v>385</v>
      </c>
      <c r="C150" s="12" t="s">
        <v>386</v>
      </c>
      <c r="D150" s="13" t="n">
        <f aca="false">F150-E150</f>
        <v>86</v>
      </c>
      <c r="E150" s="12" t="n">
        <v>2355</v>
      </c>
      <c r="F150" s="12" t="n">
        <v>2441</v>
      </c>
      <c r="G150" s="12" t="s">
        <v>324</v>
      </c>
      <c r="H150" s="14" t="s">
        <v>325</v>
      </c>
    </row>
    <row r="151" customFormat="false" ht="15" hidden="false" customHeight="false" outlineLevel="0" collapsed="false">
      <c r="A151" s="6"/>
      <c r="B151" s="20" t="s">
        <v>387</v>
      </c>
      <c r="C151" s="12" t="s">
        <v>388</v>
      </c>
      <c r="D151" s="13" t="n">
        <f aca="false">F151-E151</f>
        <v>243</v>
      </c>
      <c r="E151" s="12" t="n">
        <v>1066</v>
      </c>
      <c r="F151" s="12" t="n">
        <v>1309</v>
      </c>
      <c r="G151" s="12" t="s">
        <v>30</v>
      </c>
      <c r="H151" s="14" t="s">
        <v>389</v>
      </c>
    </row>
    <row r="152" customFormat="false" ht="15" hidden="false" customHeight="false" outlineLevel="0" collapsed="false">
      <c r="A152" s="6"/>
      <c r="B152" s="20" t="s">
        <v>390</v>
      </c>
      <c r="C152" s="12" t="s">
        <v>391</v>
      </c>
      <c r="D152" s="13" t="n">
        <f aca="false">F152-E152</f>
        <v>99</v>
      </c>
      <c r="E152" s="12" t="n">
        <v>1507</v>
      </c>
      <c r="F152" s="12" t="n">
        <v>1606</v>
      </c>
      <c r="G152" s="12" t="s">
        <v>336</v>
      </c>
      <c r="H152" s="14" t="s">
        <v>337</v>
      </c>
    </row>
    <row r="153" customFormat="false" ht="16" hidden="false" customHeight="false" outlineLevel="0" collapsed="false">
      <c r="A153" s="6"/>
      <c r="B153" s="21" t="s">
        <v>392</v>
      </c>
      <c r="C153" s="16" t="s">
        <v>393</v>
      </c>
      <c r="D153" s="17" t="n">
        <f aca="false">F153-E153</f>
        <v>115</v>
      </c>
      <c r="E153" s="16" t="n">
        <v>6111</v>
      </c>
      <c r="F153" s="16" t="n">
        <v>6226</v>
      </c>
      <c r="G153" s="16" t="s">
        <v>320</v>
      </c>
      <c r="H153" s="18" t="s">
        <v>321</v>
      </c>
    </row>
    <row r="154" customFormat="false" ht="15" hidden="false" customHeight="false" outlineLevel="0" collapsed="false">
      <c r="A154" s="6" t="s">
        <v>394</v>
      </c>
      <c r="B154" s="19" t="s">
        <v>395</v>
      </c>
      <c r="C154" s="8" t="s">
        <v>396</v>
      </c>
      <c r="D154" s="9" t="n">
        <f aca="false">F154-E154</f>
        <v>854</v>
      </c>
      <c r="E154" s="8" t="n">
        <v>11577</v>
      </c>
      <c r="F154" s="8" t="n">
        <v>12431</v>
      </c>
      <c r="G154" s="8" t="s">
        <v>119</v>
      </c>
      <c r="H154" s="10" t="s">
        <v>120</v>
      </c>
    </row>
    <row r="155" customFormat="false" ht="15" hidden="false" customHeight="false" outlineLevel="0" collapsed="false">
      <c r="A155" s="6"/>
      <c r="B155" s="20" t="s">
        <v>397</v>
      </c>
      <c r="C155" s="12" t="s">
        <v>398</v>
      </c>
      <c r="D155" s="13" t="n">
        <f aca="false">F155-E155</f>
        <v>101</v>
      </c>
      <c r="E155" s="12" t="n">
        <v>11734</v>
      </c>
      <c r="F155" s="12" t="n">
        <v>11835</v>
      </c>
      <c r="G155" s="12" t="s">
        <v>53</v>
      </c>
      <c r="H155" s="14" t="s">
        <v>54</v>
      </c>
    </row>
    <row r="156" customFormat="false" ht="15" hidden="false" customHeight="false" outlineLevel="0" collapsed="false">
      <c r="A156" s="6"/>
      <c r="B156" s="20" t="s">
        <v>399</v>
      </c>
      <c r="C156" s="12" t="s">
        <v>400</v>
      </c>
      <c r="D156" s="13" t="n">
        <f aca="false">F156-E156</f>
        <v>131</v>
      </c>
      <c r="E156" s="12" t="n">
        <v>780</v>
      </c>
      <c r="F156" s="12" t="n">
        <v>911</v>
      </c>
      <c r="G156" s="12" t="s">
        <v>26</v>
      </c>
      <c r="H156" s="14" t="s">
        <v>27</v>
      </c>
    </row>
    <row r="157" customFormat="false" ht="15" hidden="false" customHeight="false" outlineLevel="0" collapsed="false">
      <c r="A157" s="6"/>
      <c r="B157" s="20" t="s">
        <v>401</v>
      </c>
      <c r="C157" s="12" t="s">
        <v>402</v>
      </c>
      <c r="D157" s="13" t="n">
        <f aca="false">F157-E157</f>
        <v>191</v>
      </c>
      <c r="E157" s="12" t="n">
        <v>12208</v>
      </c>
      <c r="F157" s="12" t="n">
        <v>12399</v>
      </c>
      <c r="G157" s="12" t="s">
        <v>14</v>
      </c>
      <c r="H157" s="14" t="s">
        <v>15</v>
      </c>
    </row>
    <row r="158" customFormat="false" ht="15" hidden="false" customHeight="false" outlineLevel="0" collapsed="false">
      <c r="A158" s="6"/>
      <c r="B158" s="20" t="s">
        <v>403</v>
      </c>
      <c r="C158" s="12" t="s">
        <v>404</v>
      </c>
      <c r="D158" s="13" t="n">
        <f aca="false">F158-E158</f>
        <v>239</v>
      </c>
      <c r="E158" s="12" t="n">
        <v>8797</v>
      </c>
      <c r="F158" s="12" t="n">
        <v>9036</v>
      </c>
      <c r="G158" s="12" t="s">
        <v>42</v>
      </c>
      <c r="H158" s="14" t="s">
        <v>43</v>
      </c>
    </row>
    <row r="159" customFormat="false" ht="15" hidden="false" customHeight="false" outlineLevel="0" collapsed="false">
      <c r="A159" s="6"/>
      <c r="B159" s="20" t="s">
        <v>405</v>
      </c>
      <c r="C159" s="12" t="s">
        <v>406</v>
      </c>
      <c r="D159" s="13" t="n">
        <f aca="false">F159-E159</f>
        <v>267</v>
      </c>
      <c r="E159" s="12" t="n">
        <v>384</v>
      </c>
      <c r="F159" s="12" t="n">
        <v>651</v>
      </c>
      <c r="G159" s="12" t="s">
        <v>86</v>
      </c>
      <c r="H159" s="14" t="s">
        <v>87</v>
      </c>
    </row>
    <row r="160" customFormat="false" ht="15" hidden="false" customHeight="false" outlineLevel="0" collapsed="false">
      <c r="A160" s="6"/>
      <c r="B160" s="20" t="s">
        <v>407</v>
      </c>
      <c r="C160" s="12" t="s">
        <v>408</v>
      </c>
      <c r="D160" s="13" t="n">
        <f aca="false">F160-E160</f>
        <v>198</v>
      </c>
      <c r="E160" s="12" t="n">
        <v>215</v>
      </c>
      <c r="F160" s="12" t="n">
        <v>413</v>
      </c>
      <c r="G160" s="12" t="s">
        <v>18</v>
      </c>
      <c r="H160" s="14" t="s">
        <v>19</v>
      </c>
    </row>
    <row r="161" customFormat="false" ht="15" hidden="false" customHeight="false" outlineLevel="0" collapsed="false">
      <c r="A161" s="6"/>
      <c r="B161" s="20" t="s">
        <v>409</v>
      </c>
      <c r="C161" s="12" t="s">
        <v>410</v>
      </c>
      <c r="D161" s="13" t="n">
        <f aca="false">F161-E161</f>
        <v>160</v>
      </c>
      <c r="E161" s="12" t="n">
        <v>128</v>
      </c>
      <c r="F161" s="12" t="n">
        <v>288</v>
      </c>
      <c r="G161" s="12" t="s">
        <v>10</v>
      </c>
      <c r="H161" s="14" t="s">
        <v>11</v>
      </c>
    </row>
    <row r="162" customFormat="false" ht="16" hidden="false" customHeight="false" outlineLevel="0" collapsed="false">
      <c r="A162" s="6"/>
      <c r="B162" s="21" t="s">
        <v>411</v>
      </c>
      <c r="C162" s="16" t="s">
        <v>412</v>
      </c>
      <c r="D162" s="17" t="n">
        <f aca="false">F162-E162</f>
        <v>99</v>
      </c>
      <c r="E162" s="16" t="n">
        <v>1407</v>
      </c>
      <c r="F162" s="16" t="n">
        <v>1506</v>
      </c>
      <c r="G162" s="16" t="s">
        <v>38</v>
      </c>
      <c r="H162" s="18" t="s">
        <v>39</v>
      </c>
    </row>
    <row r="163" customFormat="false" ht="15" hidden="false" customHeight="false" outlineLevel="0" collapsed="false">
      <c r="A163" s="22" t="s">
        <v>413</v>
      </c>
      <c r="B163" s="19" t="s">
        <v>414</v>
      </c>
      <c r="C163" s="8" t="s">
        <v>415</v>
      </c>
      <c r="D163" s="9" t="n">
        <f aca="false">F163-E163</f>
        <v>191</v>
      </c>
      <c r="E163" s="8" t="n">
        <v>9611</v>
      </c>
      <c r="F163" s="8" t="n">
        <v>9802</v>
      </c>
      <c r="G163" s="8" t="s">
        <v>14</v>
      </c>
      <c r="H163" s="10" t="s">
        <v>15</v>
      </c>
    </row>
    <row r="164" customFormat="false" ht="15" hidden="false" customHeight="false" outlineLevel="0" collapsed="false">
      <c r="A164" s="22"/>
      <c r="B164" s="20" t="s">
        <v>416</v>
      </c>
      <c r="C164" s="12" t="s">
        <v>417</v>
      </c>
      <c r="D164" s="13" t="n">
        <f aca="false">F164-E164</f>
        <v>101</v>
      </c>
      <c r="E164" s="12" t="n">
        <v>771</v>
      </c>
      <c r="F164" s="12" t="n">
        <v>872</v>
      </c>
      <c r="G164" s="12" t="s">
        <v>46</v>
      </c>
      <c r="H164" s="14" t="s">
        <v>47</v>
      </c>
    </row>
    <row r="165" customFormat="false" ht="15" hidden="false" customHeight="false" outlineLevel="0" collapsed="false">
      <c r="A165" s="22"/>
      <c r="B165" s="20" t="s">
        <v>418</v>
      </c>
      <c r="C165" s="12" t="s">
        <v>419</v>
      </c>
      <c r="D165" s="13" t="n">
        <f aca="false">F165-E165</f>
        <v>101</v>
      </c>
      <c r="E165" s="12" t="n">
        <v>7157</v>
      </c>
      <c r="F165" s="12" t="n">
        <v>7258</v>
      </c>
      <c r="G165" s="12" t="s">
        <v>22</v>
      </c>
      <c r="H165" s="14" t="s">
        <v>23</v>
      </c>
    </row>
    <row r="166" customFormat="false" ht="15" hidden="false" customHeight="false" outlineLevel="0" collapsed="false">
      <c r="A166" s="22"/>
      <c r="B166" s="20" t="s">
        <v>420</v>
      </c>
      <c r="C166" s="12" t="s">
        <v>421</v>
      </c>
      <c r="D166" s="13" t="n">
        <f aca="false">F166-E166</f>
        <v>239</v>
      </c>
      <c r="E166" s="12" t="n">
        <v>2199</v>
      </c>
      <c r="F166" s="12" t="n">
        <v>2438</v>
      </c>
      <c r="G166" s="12" t="s">
        <v>42</v>
      </c>
      <c r="H166" s="14" t="s">
        <v>43</v>
      </c>
    </row>
    <row r="167" customFormat="false" ht="15" hidden="false" customHeight="false" outlineLevel="0" collapsed="false">
      <c r="A167" s="22"/>
      <c r="B167" s="20" t="s">
        <v>422</v>
      </c>
      <c r="C167" s="12" t="s">
        <v>423</v>
      </c>
      <c r="D167" s="13" t="n">
        <f aca="false">F167-E167</f>
        <v>198</v>
      </c>
      <c r="E167" s="12" t="n">
        <v>78</v>
      </c>
      <c r="F167" s="12" t="n">
        <v>276</v>
      </c>
      <c r="G167" s="12" t="s">
        <v>18</v>
      </c>
      <c r="H167" s="14" t="s">
        <v>19</v>
      </c>
    </row>
    <row r="168" customFormat="false" ht="15" hidden="false" customHeight="false" outlineLevel="0" collapsed="false">
      <c r="A168" s="22"/>
      <c r="B168" s="20" t="s">
        <v>424</v>
      </c>
      <c r="C168" s="12" t="s">
        <v>425</v>
      </c>
      <c r="D168" s="13" t="n">
        <f aca="false">F168-E168</f>
        <v>854</v>
      </c>
      <c r="E168" s="12" t="n">
        <v>1141</v>
      </c>
      <c r="F168" s="12" t="n">
        <v>1995</v>
      </c>
      <c r="G168" s="12" t="s">
        <v>119</v>
      </c>
      <c r="H168" s="14" t="s">
        <v>120</v>
      </c>
    </row>
    <row r="169" customFormat="false" ht="15" hidden="false" customHeight="false" outlineLevel="0" collapsed="false">
      <c r="A169" s="22"/>
      <c r="B169" s="20" t="s">
        <v>426</v>
      </c>
      <c r="C169" s="12" t="s">
        <v>427</v>
      </c>
      <c r="D169" s="13" t="n">
        <f aca="false">F169-E169</f>
        <v>267</v>
      </c>
      <c r="E169" s="12" t="n">
        <v>384</v>
      </c>
      <c r="F169" s="12" t="n">
        <v>651</v>
      </c>
      <c r="G169" s="12" t="s">
        <v>86</v>
      </c>
      <c r="H169" s="14" t="s">
        <v>87</v>
      </c>
    </row>
    <row r="170" customFormat="false" ht="15" hidden="false" customHeight="false" outlineLevel="0" collapsed="false">
      <c r="A170" s="22"/>
      <c r="B170" s="20" t="s">
        <v>428</v>
      </c>
      <c r="C170" s="12" t="s">
        <v>429</v>
      </c>
      <c r="D170" s="13" t="n">
        <f aca="false">F170-E170</f>
        <v>149</v>
      </c>
      <c r="E170" s="12" t="n">
        <v>682</v>
      </c>
      <c r="F170" s="12" t="n">
        <v>831</v>
      </c>
      <c r="G170" s="12" t="s">
        <v>295</v>
      </c>
      <c r="H170" s="14" t="s">
        <v>296</v>
      </c>
    </row>
    <row r="171" customFormat="false" ht="15" hidden="false" customHeight="false" outlineLevel="0" collapsed="false">
      <c r="A171" s="22"/>
      <c r="B171" s="20" t="s">
        <v>430</v>
      </c>
      <c r="C171" s="12" t="s">
        <v>431</v>
      </c>
      <c r="D171" s="13" t="n">
        <f aca="false">F171-E171</f>
        <v>99</v>
      </c>
      <c r="E171" s="12" t="n">
        <v>1440</v>
      </c>
      <c r="F171" s="12" t="n">
        <v>1539</v>
      </c>
      <c r="G171" s="12" t="s">
        <v>38</v>
      </c>
      <c r="H171" s="14" t="s">
        <v>39</v>
      </c>
    </row>
    <row r="172" customFormat="false" ht="16" hidden="false" customHeight="false" outlineLevel="0" collapsed="false">
      <c r="A172" s="22"/>
      <c r="B172" s="23" t="s">
        <v>432</v>
      </c>
      <c r="C172" s="24" t="s">
        <v>433</v>
      </c>
      <c r="D172" s="5" t="n">
        <f aca="false">F172-E172</f>
        <v>96</v>
      </c>
      <c r="E172" s="24" t="n">
        <v>1077</v>
      </c>
      <c r="F172" s="24" t="n">
        <v>1173</v>
      </c>
      <c r="G172" s="24" t="s">
        <v>67</v>
      </c>
      <c r="H172" s="25" t="s">
        <v>68</v>
      </c>
    </row>
    <row r="173" customFormat="false" ht="15" hidden="false" customHeight="false" outlineLevel="0" collapsed="false">
      <c r="A173" s="26" t="s">
        <v>434</v>
      </c>
      <c r="B173" s="8" t="s">
        <v>435</v>
      </c>
      <c r="C173" s="8" t="s">
        <v>436</v>
      </c>
      <c r="D173" s="9" t="n">
        <f aca="false">F173-E173</f>
        <v>253</v>
      </c>
      <c r="E173" s="8" t="n">
        <v>32538</v>
      </c>
      <c r="F173" s="8" t="n">
        <v>32791</v>
      </c>
      <c r="G173" s="8" t="s">
        <v>96</v>
      </c>
      <c r="H173" s="10" t="s">
        <v>97</v>
      </c>
    </row>
    <row r="174" customFormat="false" ht="15" hidden="false" customHeight="false" outlineLevel="0" collapsed="false">
      <c r="A174" s="26"/>
      <c r="B174" s="12" t="s">
        <v>437</v>
      </c>
      <c r="C174" s="12" t="s">
        <v>438</v>
      </c>
      <c r="D174" s="13" t="n">
        <f aca="false">F174-E174</f>
        <v>239</v>
      </c>
      <c r="E174" s="12" t="n">
        <v>8443</v>
      </c>
      <c r="F174" s="12" t="n">
        <v>8682</v>
      </c>
      <c r="G174" s="12" t="s">
        <v>42</v>
      </c>
      <c r="H174" s="14" t="s">
        <v>43</v>
      </c>
    </row>
    <row r="175" customFormat="false" ht="15" hidden="false" customHeight="false" outlineLevel="0" collapsed="false">
      <c r="A175" s="26"/>
      <c r="B175" s="12" t="s">
        <v>439</v>
      </c>
      <c r="C175" s="12" t="s">
        <v>440</v>
      </c>
      <c r="D175" s="13" t="n">
        <f aca="false">F175-E175</f>
        <v>101</v>
      </c>
      <c r="E175" s="12" t="n">
        <v>11852</v>
      </c>
      <c r="F175" s="12" t="n">
        <v>11953</v>
      </c>
      <c r="G175" s="12" t="s">
        <v>53</v>
      </c>
      <c r="H175" s="14" t="s">
        <v>54</v>
      </c>
    </row>
    <row r="176" customFormat="false" ht="15" hidden="false" customHeight="false" outlineLevel="0" collapsed="false">
      <c r="A176" s="26"/>
      <c r="B176" s="12" t="s">
        <v>441</v>
      </c>
      <c r="C176" s="12" t="s">
        <v>442</v>
      </c>
      <c r="D176" s="13" t="n">
        <f aca="false">F176-E176</f>
        <v>267</v>
      </c>
      <c r="E176" s="12" t="n">
        <v>384</v>
      </c>
      <c r="F176" s="12" t="n">
        <v>651</v>
      </c>
      <c r="G176" s="12" t="s">
        <v>86</v>
      </c>
      <c r="H176" s="14" t="s">
        <v>87</v>
      </c>
    </row>
    <row r="177" customFormat="false" ht="15" hidden="false" customHeight="false" outlineLevel="0" collapsed="false">
      <c r="A177" s="26"/>
      <c r="B177" s="12" t="s">
        <v>443</v>
      </c>
      <c r="C177" s="12" t="s">
        <v>444</v>
      </c>
      <c r="D177" s="13" t="n">
        <f aca="false">F177-E177</f>
        <v>96</v>
      </c>
      <c r="E177" s="12" t="n">
        <v>1139</v>
      </c>
      <c r="F177" s="12" t="n">
        <v>1235</v>
      </c>
      <c r="G177" s="12" t="s">
        <v>67</v>
      </c>
      <c r="H177" s="14" t="s">
        <v>68</v>
      </c>
    </row>
    <row r="178" customFormat="false" ht="15" hidden="false" customHeight="false" outlineLevel="0" collapsed="false">
      <c r="A178" s="26"/>
      <c r="B178" s="12" t="s">
        <v>445</v>
      </c>
      <c r="C178" s="12" t="s">
        <v>446</v>
      </c>
      <c r="D178" s="13" t="n">
        <f aca="false">F178-E178</f>
        <v>157</v>
      </c>
      <c r="E178" s="12" t="n">
        <v>0</v>
      </c>
      <c r="F178" s="12" t="n">
        <v>157</v>
      </c>
      <c r="G178" s="12" t="s">
        <v>447</v>
      </c>
      <c r="H178" s="14" t="s">
        <v>448</v>
      </c>
    </row>
    <row r="179" customFormat="false" ht="15" hidden="false" customHeight="false" outlineLevel="0" collapsed="false">
      <c r="A179" s="26"/>
      <c r="B179" s="12" t="s">
        <v>449</v>
      </c>
      <c r="C179" s="12" t="s">
        <v>450</v>
      </c>
      <c r="D179" s="13" t="n">
        <f aca="false">F179-E179</f>
        <v>99</v>
      </c>
      <c r="E179" s="12" t="n">
        <v>1938</v>
      </c>
      <c r="F179" s="12" t="n">
        <v>2037</v>
      </c>
      <c r="G179" s="12" t="s">
        <v>81</v>
      </c>
      <c r="H179" s="14" t="s">
        <v>82</v>
      </c>
    </row>
    <row r="180" customFormat="false" ht="15" hidden="false" customHeight="false" outlineLevel="0" collapsed="false">
      <c r="A180" s="26"/>
      <c r="B180" s="12" t="s">
        <v>451</v>
      </c>
      <c r="C180" s="12" t="s">
        <v>452</v>
      </c>
      <c r="D180" s="13" t="n">
        <f aca="false">F180-E180</f>
        <v>198</v>
      </c>
      <c r="E180" s="12" t="n">
        <v>21634</v>
      </c>
      <c r="F180" s="12" t="n">
        <v>21832</v>
      </c>
      <c r="G180" s="12" t="s">
        <v>18</v>
      </c>
      <c r="H180" s="14" t="s">
        <v>19</v>
      </c>
    </row>
    <row r="181" customFormat="false" ht="16" hidden="false" customHeight="false" outlineLevel="0" collapsed="false">
      <c r="A181" s="26"/>
      <c r="B181" s="16" t="s">
        <v>453</v>
      </c>
      <c r="C181" s="16" t="s">
        <v>454</v>
      </c>
      <c r="D181" s="17" t="n">
        <f aca="false">F181-E181</f>
        <v>854</v>
      </c>
      <c r="E181" s="16" t="n">
        <v>15565</v>
      </c>
      <c r="F181" s="16" t="n">
        <v>16419</v>
      </c>
      <c r="G181" s="16" t="s">
        <v>119</v>
      </c>
      <c r="H181" s="18" t="s">
        <v>120</v>
      </c>
    </row>
    <row r="183" customFormat="false" ht="15" hidden="false" customHeight="false" outlineLevel="0" collapsed="false">
      <c r="B183" s="0" t="n">
        <f aca="false">COUNTA(B2:B181)</f>
        <v>180</v>
      </c>
    </row>
  </sheetData>
  <mergeCells count="18">
    <mergeCell ref="A2:A12"/>
    <mergeCell ref="A13:A22"/>
    <mergeCell ref="A23:A33"/>
    <mergeCell ref="A34:A43"/>
    <mergeCell ref="A44:A54"/>
    <mergeCell ref="A55:A65"/>
    <mergeCell ref="A66:A77"/>
    <mergeCell ref="A78:A86"/>
    <mergeCell ref="A87:A96"/>
    <mergeCell ref="A97:A107"/>
    <mergeCell ref="A108:A117"/>
    <mergeCell ref="A118:A124"/>
    <mergeCell ref="A125:A133"/>
    <mergeCell ref="A134:A143"/>
    <mergeCell ref="A144:A153"/>
    <mergeCell ref="A154:A162"/>
    <mergeCell ref="A163:A172"/>
    <mergeCell ref="A173:A18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Antón Ambroa</dc:creator>
  <dc:description/>
  <dc:language>en-US</dc:language>
  <cp:lastModifiedBy>MARIA TOMAS</cp:lastModifiedBy>
  <dcterms:modified xsi:type="dcterms:W3CDTF">2021-09-28T11:52:33Z</dcterms:modified>
  <cp:revision>0</cp:revision>
  <dc:subject/>
  <dc:title/>
</cp:coreProperties>
</file>